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Oppeano 4D - CGFE - Pollen" sheetId="1" r:id="rId4"/>
  </sheets>
  <definedNames/>
  <calcPr/>
  <extLst>
    <ext uri="GoogleSheetsCustomDataVersion2">
      <go:sheetsCustomData xmlns:go="http://customooxmlschemas.google.com/" r:id="rId5" roundtripDataChecksum="iKdvUw5TyDmqVHMvtKEMTq+PORPfp2m8wokr+Iilsd0="/>
    </ext>
  </extLst>
</workbook>
</file>

<file path=xl/sharedStrings.xml><?xml version="1.0" encoding="utf-8"?>
<sst xmlns="http://schemas.openxmlformats.org/spreadsheetml/2006/main" count="426" uniqueCount="239">
  <si>
    <r>
      <rPr>
        <rFont val="Arial"/>
        <b/>
        <color theme="1"/>
        <sz val="11.0"/>
      </rPr>
      <t xml:space="preserve">Supplementary Material 5 </t>
    </r>
    <r>
      <rPr>
        <rFont val="Arial"/>
        <b val="0"/>
        <color theme="1"/>
        <sz val="11.0"/>
      </rPr>
      <t xml:space="preserve">of the manuscript Nicosia et al. </t>
    </r>
  </si>
  <si>
    <t>Pollen dataset (counts and percentage values)</t>
  </si>
  <si>
    <t>Structure</t>
  </si>
  <si>
    <t>C</t>
  </si>
  <si>
    <t>G</t>
  </si>
  <si>
    <t>F</t>
  </si>
  <si>
    <t>E</t>
  </si>
  <si>
    <t>Unit</t>
  </si>
  <si>
    <t>415C</t>
  </si>
  <si>
    <t>456B</t>
  </si>
  <si>
    <t>SampleNr</t>
  </si>
  <si>
    <t>Lycopodium (added)</t>
  </si>
  <si>
    <t xml:space="preserve"> Σ Total Pollen</t>
  </si>
  <si>
    <t>Pollen concentration (pollen/g)</t>
  </si>
  <si>
    <t>Arboreal Pollen</t>
  </si>
  <si>
    <t>Conifers</t>
  </si>
  <si>
    <t>Pinus</t>
  </si>
  <si>
    <t xml:space="preserve">Picea </t>
  </si>
  <si>
    <t>Abies</t>
  </si>
  <si>
    <t>Mesophilous woodlands</t>
  </si>
  <si>
    <t>Fagus</t>
  </si>
  <si>
    <r>
      <rPr>
        <rFont val="Arial"/>
        <i/>
        <color theme="1"/>
        <sz val="11.0"/>
      </rPr>
      <t>Quercus</t>
    </r>
    <r>
      <rPr>
        <rFont val="Arial"/>
        <color theme="1"/>
        <sz val="11.0"/>
      </rPr>
      <t xml:space="preserve"> dec. group</t>
    </r>
  </si>
  <si>
    <r>
      <rPr>
        <rFont val="Arial"/>
        <i/>
        <color theme="1"/>
        <sz val="11.0"/>
      </rPr>
      <t>Quercus</t>
    </r>
    <r>
      <rPr>
        <rFont val="Arial"/>
        <color theme="1"/>
        <sz val="11.0"/>
      </rPr>
      <t xml:space="preserve"> dec. group</t>
    </r>
  </si>
  <si>
    <t>Carpinus</t>
  </si>
  <si>
    <t>Acer</t>
  </si>
  <si>
    <t>Fraxinus excelsior</t>
  </si>
  <si>
    <r>
      <rPr>
        <rFont val="Arial"/>
        <i/>
        <color theme="1"/>
        <sz val="11.0"/>
      </rPr>
      <t>Prunus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Prunus</t>
    </r>
    <r>
      <rPr>
        <rFont val="Arial"/>
        <color theme="1"/>
        <sz val="11.0"/>
      </rPr>
      <t>-type</t>
    </r>
  </si>
  <si>
    <t>Sorbus</t>
  </si>
  <si>
    <t>Rosaceae</t>
  </si>
  <si>
    <t>Tilia</t>
  </si>
  <si>
    <t>Ulmus</t>
  </si>
  <si>
    <t>Hygrophilous woodland</t>
  </si>
  <si>
    <t>Alnus</t>
  </si>
  <si>
    <t xml:space="preserve">Populus </t>
  </si>
  <si>
    <t>Salix</t>
  </si>
  <si>
    <t>Betula</t>
  </si>
  <si>
    <t>Shrubs</t>
  </si>
  <si>
    <t>Corylus</t>
  </si>
  <si>
    <t>Cornus mas</t>
  </si>
  <si>
    <t>Cornus sanguinea</t>
  </si>
  <si>
    <t>Viburnum opulus</t>
  </si>
  <si>
    <t xml:space="preserve">Frangula alnus </t>
  </si>
  <si>
    <t>Ericaceae</t>
  </si>
  <si>
    <t>Rubus</t>
  </si>
  <si>
    <t>Vines</t>
  </si>
  <si>
    <t>Vitis vinifera</t>
  </si>
  <si>
    <t>Hedera</t>
  </si>
  <si>
    <t>Viscum</t>
  </si>
  <si>
    <t>Non-Arboreal Pollen</t>
  </si>
  <si>
    <t>Crops</t>
  </si>
  <si>
    <t>Cerealia-type</t>
  </si>
  <si>
    <r>
      <rPr>
        <rFont val="Arial"/>
        <i/>
        <color theme="1"/>
        <sz val="11.0"/>
      </rPr>
      <t>Hordeum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Hordeum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Triticum</t>
    </r>
    <r>
      <rPr>
        <rFont val="Arial"/>
        <color theme="1"/>
        <sz val="11.0"/>
      </rPr>
      <t xml:space="preserve"> type</t>
    </r>
  </si>
  <si>
    <r>
      <rPr>
        <rFont val="Arial"/>
        <i/>
        <color theme="1"/>
        <sz val="11.0"/>
      </rPr>
      <t>Triticum</t>
    </r>
    <r>
      <rPr>
        <rFont val="Arial"/>
        <color theme="1"/>
        <sz val="11.0"/>
      </rPr>
      <t xml:space="preserve"> type</t>
    </r>
  </si>
  <si>
    <t>Vicia faba</t>
  </si>
  <si>
    <t>Weeds and ruderal/nitrophilous plants</t>
  </si>
  <si>
    <r>
      <rPr>
        <rFont val="Arial"/>
        <i/>
        <color theme="1"/>
        <sz val="11.0"/>
      </rPr>
      <t>Avena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Avena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Anagallis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Anagallis</t>
    </r>
    <r>
      <rPr>
        <rFont val="Arial"/>
        <color theme="1"/>
        <sz val="11.0"/>
      </rPr>
      <t>-type</t>
    </r>
  </si>
  <si>
    <t>Artemisia</t>
  </si>
  <si>
    <t>Calystegia</t>
  </si>
  <si>
    <t>Cannabis/Humulus</t>
  </si>
  <si>
    <t>Amaranthaceae</t>
  </si>
  <si>
    <r>
      <rPr>
        <rFont val="Arial"/>
        <i/>
        <color theme="1"/>
        <sz val="11.0"/>
      </rPr>
      <t>Cirsium/Carduus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Cirsium/Carduus</t>
    </r>
    <r>
      <rPr>
        <rFont val="Arial"/>
        <color theme="1"/>
        <sz val="11.0"/>
      </rPr>
      <t>-type</t>
    </r>
  </si>
  <si>
    <t>Convolvulus arvensis</t>
  </si>
  <si>
    <t>Euphorbia</t>
  </si>
  <si>
    <t>Fallopia convolvulus</t>
  </si>
  <si>
    <r>
      <rPr>
        <rFont val="Arial"/>
        <i/>
        <color theme="1"/>
        <sz val="11.0"/>
      </rPr>
      <t>Galium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Galium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Malva sylvestris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Malva sylvestris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Papaver roheas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Papaver roheas</t>
    </r>
    <r>
      <rPr>
        <rFont val="Arial"/>
        <color theme="1"/>
        <sz val="11.0"/>
      </rPr>
      <t>-type</t>
    </r>
  </si>
  <si>
    <t>Polygonum aviculare</t>
  </si>
  <si>
    <t>Polygonum persicaria</t>
  </si>
  <si>
    <r>
      <rPr>
        <rFont val="Arial"/>
        <i/>
        <color theme="1"/>
        <sz val="11.0"/>
      </rPr>
      <t>Potentilla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Potentilla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Silene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Silene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Solanum nigrum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Solanum nigrum</t>
    </r>
    <r>
      <rPr>
        <rFont val="Arial"/>
        <color theme="1"/>
        <sz val="11.0"/>
      </rPr>
      <t>-type</t>
    </r>
  </si>
  <si>
    <t>Urtica</t>
  </si>
  <si>
    <r>
      <rPr>
        <rFont val="Arial"/>
        <i/>
        <color theme="1"/>
        <sz val="11.0"/>
      </rPr>
      <t>Xanthium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Xanthium</t>
    </r>
    <r>
      <rPr>
        <rFont val="Arial"/>
        <color theme="1"/>
        <sz val="11.0"/>
      </rPr>
      <t>-type</t>
    </r>
  </si>
  <si>
    <t>Pastures/Meadows</t>
  </si>
  <si>
    <t>Agrimonia</t>
  </si>
  <si>
    <r>
      <rPr>
        <rFont val="Arial"/>
        <i/>
        <color theme="1"/>
        <sz val="11.0"/>
      </rPr>
      <t>Centaurea nigra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Centaurea nigra</t>
    </r>
    <r>
      <rPr>
        <rFont val="Arial"/>
        <color theme="1"/>
        <sz val="11.0"/>
      </rPr>
      <t>-type</t>
    </r>
  </si>
  <si>
    <t>Cichorieae</t>
  </si>
  <si>
    <r>
      <rPr>
        <rFont val="Arial"/>
        <i/>
        <color theme="1"/>
        <sz val="11.0"/>
      </rPr>
      <t>Plantago lanceolata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Plantago lanceolata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Ranunculus acris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Ranunculus acris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Rumex acetosa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Rumex acetosa</t>
    </r>
    <r>
      <rPr>
        <rFont val="Arial"/>
        <color theme="1"/>
        <sz val="11.0"/>
      </rPr>
      <t>-type</t>
    </r>
  </si>
  <si>
    <t>Trifolium repens</t>
  </si>
  <si>
    <r>
      <rPr>
        <rFont val="Arial"/>
        <i/>
        <color theme="1"/>
        <sz val="11.0"/>
      </rPr>
      <t>Trifolium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Trifolium</t>
    </r>
    <r>
      <rPr>
        <rFont val="Arial"/>
        <color theme="1"/>
        <sz val="11.0"/>
      </rPr>
      <t>-type</t>
    </r>
  </si>
  <si>
    <t>Valerianella</t>
  </si>
  <si>
    <t>Dry grasslands/meadows</t>
  </si>
  <si>
    <r>
      <rPr>
        <rFont val="Arial"/>
        <i/>
        <color theme="1"/>
        <sz val="11.0"/>
      </rPr>
      <t>Dianthus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Dianthus</t>
    </r>
    <r>
      <rPr>
        <rFont val="Arial"/>
        <color theme="1"/>
        <sz val="11.0"/>
      </rPr>
      <t>-type</t>
    </r>
  </si>
  <si>
    <t>Helianthemum</t>
  </si>
  <si>
    <r>
      <rPr>
        <rFont val="Arial"/>
        <i/>
        <color theme="1"/>
        <sz val="11.0"/>
      </rPr>
      <t>Limonium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Limonium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Linum alpinum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Linum alpinum</t>
    </r>
    <r>
      <rPr>
        <rFont val="Arial"/>
        <color theme="1"/>
        <sz val="11.0"/>
      </rPr>
      <t>-type</t>
    </r>
  </si>
  <si>
    <t>Orlaya grandiflora</t>
  </si>
  <si>
    <t>Average C</t>
  </si>
  <si>
    <t>Polygala</t>
  </si>
  <si>
    <r>
      <rPr>
        <rFont val="Arial"/>
        <i/>
        <color theme="1"/>
        <sz val="11.0"/>
      </rPr>
      <t>Rhinanthus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Rhinanthus</t>
    </r>
    <r>
      <rPr>
        <rFont val="Arial"/>
        <color theme="1"/>
        <sz val="11.0"/>
      </rPr>
      <t>-type</t>
    </r>
  </si>
  <si>
    <t>Sanguisorba minor</t>
  </si>
  <si>
    <r>
      <rPr>
        <rFont val="Arial"/>
        <i/>
        <color theme="1"/>
        <sz val="11.0"/>
      </rPr>
      <t>Saxifraga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Saxifraga</t>
    </r>
    <r>
      <rPr>
        <rFont val="Arial"/>
        <color theme="1"/>
        <sz val="11.0"/>
      </rPr>
      <t>-type</t>
    </r>
  </si>
  <si>
    <t>Scabiosa columbaria</t>
  </si>
  <si>
    <t>Teucrium</t>
  </si>
  <si>
    <t>Other herbs</t>
  </si>
  <si>
    <r>
      <rPr>
        <rFont val="Arial"/>
        <color theme="1"/>
        <sz val="11.0"/>
      </rPr>
      <t xml:space="preserve">Apiaceae (cf. </t>
    </r>
    <r>
      <rPr>
        <rFont val="Arial"/>
        <i/>
        <color theme="1"/>
        <sz val="11.0"/>
      </rPr>
      <t>Daucus</t>
    </r>
    <r>
      <rPr>
        <rFont val="Arial"/>
        <color theme="1"/>
        <sz val="11.0"/>
      </rPr>
      <t>)</t>
    </r>
  </si>
  <si>
    <r>
      <rPr>
        <rFont val="Arial"/>
        <color theme="1"/>
        <sz val="11.0"/>
      </rPr>
      <t xml:space="preserve">Apiaceae (cf. </t>
    </r>
    <r>
      <rPr>
        <rFont val="Arial"/>
        <i/>
        <color theme="1"/>
        <sz val="11.0"/>
      </rPr>
      <t>Daucus</t>
    </r>
    <r>
      <rPr>
        <rFont val="Arial"/>
        <color theme="1"/>
        <sz val="11.0"/>
      </rPr>
      <t>)</t>
    </r>
  </si>
  <si>
    <r>
      <rPr>
        <rFont val="Arial"/>
        <color theme="1"/>
        <sz val="11.0"/>
      </rPr>
      <t xml:space="preserve">Apiaceae (cf. </t>
    </r>
    <r>
      <rPr>
        <rFont val="Arial"/>
        <i/>
        <color theme="1"/>
        <sz val="11.0"/>
      </rPr>
      <t>Apium</t>
    </r>
    <r>
      <rPr>
        <rFont val="Arial"/>
        <color theme="1"/>
        <sz val="11.0"/>
      </rPr>
      <t>)</t>
    </r>
  </si>
  <si>
    <r>
      <rPr>
        <rFont val="Arial"/>
        <color theme="1"/>
        <sz val="11.0"/>
      </rPr>
      <t xml:space="preserve">Apiaceae (cf. </t>
    </r>
    <r>
      <rPr>
        <rFont val="Arial"/>
        <i/>
        <color theme="1"/>
        <sz val="11.0"/>
      </rPr>
      <t>Apium</t>
    </r>
    <r>
      <rPr>
        <rFont val="Arial"/>
        <color theme="1"/>
        <sz val="11.0"/>
      </rPr>
      <t>)</t>
    </r>
  </si>
  <si>
    <t xml:space="preserve">Asteraceae </t>
  </si>
  <si>
    <t xml:space="preserve">Brassicaceae </t>
  </si>
  <si>
    <t>Caryophyllaceae</t>
  </si>
  <si>
    <t>Fabaceae</t>
  </si>
  <si>
    <t xml:space="preserve">Poaceae </t>
  </si>
  <si>
    <t>Ranunculaceae</t>
  </si>
  <si>
    <t>Scrophulariaceae</t>
  </si>
  <si>
    <r>
      <rPr>
        <rFont val="Arial"/>
        <i/>
        <color theme="1"/>
        <sz val="11.0"/>
      </rPr>
      <t>Ballota</t>
    </r>
    <r>
      <rPr>
        <rFont val="Arial"/>
        <color theme="1"/>
        <sz val="11.0"/>
      </rPr>
      <t xml:space="preserve">-type (cf. </t>
    </r>
    <r>
      <rPr>
        <rFont val="Arial"/>
        <i/>
        <color theme="1"/>
        <sz val="11.0"/>
      </rPr>
      <t>Stachys</t>
    </r>
    <r>
      <rPr>
        <rFont val="Arial"/>
        <color theme="1"/>
        <sz val="11.0"/>
      </rPr>
      <t>)</t>
    </r>
  </si>
  <si>
    <r>
      <rPr>
        <rFont val="Arial"/>
        <i/>
        <color theme="1"/>
        <sz val="11.0"/>
      </rPr>
      <t>Ballota</t>
    </r>
    <r>
      <rPr>
        <rFont val="Arial"/>
        <color theme="1"/>
        <sz val="11.0"/>
      </rPr>
      <t xml:space="preserve">-type (cf. </t>
    </r>
    <r>
      <rPr>
        <rFont val="Arial"/>
        <i/>
        <color theme="1"/>
        <sz val="11.0"/>
      </rPr>
      <t>Stachys</t>
    </r>
    <r>
      <rPr>
        <rFont val="Arial"/>
        <color theme="1"/>
        <sz val="11.0"/>
      </rPr>
      <t>)</t>
    </r>
  </si>
  <si>
    <r>
      <rPr>
        <rFont val="Arial"/>
        <i/>
        <color theme="1"/>
        <sz val="11.0"/>
      </rPr>
      <t>Mentha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Mentha</t>
    </r>
    <r>
      <rPr>
        <rFont val="Arial"/>
        <color theme="1"/>
        <sz val="11.0"/>
      </rPr>
      <t>-type</t>
    </r>
  </si>
  <si>
    <t>Wet meadows</t>
  </si>
  <si>
    <t>Gratiola officinalis</t>
  </si>
  <si>
    <r>
      <rPr>
        <rFont val="Arial"/>
        <i/>
        <color theme="1"/>
        <sz val="11.0"/>
      </rPr>
      <t>Lythrum salicaria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Lythrum salicaria</t>
    </r>
    <r>
      <rPr>
        <rFont val="Arial"/>
        <color theme="1"/>
        <sz val="11.0"/>
      </rPr>
      <t>-type</t>
    </r>
  </si>
  <si>
    <t>Rubiaceae</t>
  </si>
  <si>
    <t>Solanum dulcamara</t>
  </si>
  <si>
    <t>Thalictrum</t>
  </si>
  <si>
    <t>Valeriana</t>
  </si>
  <si>
    <r>
      <rPr>
        <rFont val="Arial"/>
        <i/>
        <color theme="1"/>
        <sz val="11.0"/>
      </rPr>
      <t>Viola odorata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Viola odorata</t>
    </r>
    <r>
      <rPr>
        <rFont val="Arial"/>
        <color theme="1"/>
        <sz val="11.0"/>
      </rPr>
      <t>-type</t>
    </r>
  </si>
  <si>
    <t>Hygrophytes and aquatic plants</t>
  </si>
  <si>
    <t>Cyperaceae</t>
  </si>
  <si>
    <t>Carex</t>
  </si>
  <si>
    <t xml:space="preserve">Scirpus </t>
  </si>
  <si>
    <t>Sparganium-type</t>
  </si>
  <si>
    <t>Typha angustifolia</t>
  </si>
  <si>
    <r>
      <rPr>
        <rFont val="Arial"/>
        <i/>
        <color theme="1"/>
        <sz val="11.0"/>
      </rPr>
      <t>Alisma</t>
    </r>
    <r>
      <rPr>
        <rFont val="Arial"/>
        <color theme="1"/>
        <sz val="11.0"/>
      </rPr>
      <t>-type</t>
    </r>
  </si>
  <si>
    <r>
      <rPr>
        <rFont val="Arial"/>
        <i/>
        <color theme="1"/>
        <sz val="11.0"/>
      </rPr>
      <t>Alisma</t>
    </r>
    <r>
      <rPr>
        <rFont val="Arial"/>
        <color theme="1"/>
        <sz val="11.0"/>
      </rPr>
      <t>-type</t>
    </r>
  </si>
  <si>
    <t>Butomus umbellatus</t>
  </si>
  <si>
    <t>Callitriche</t>
  </si>
  <si>
    <t>Equisetum</t>
  </si>
  <si>
    <t>Ferns</t>
  </si>
  <si>
    <t>Polypodiaceae</t>
  </si>
  <si>
    <t>Trilete fern spore</t>
  </si>
  <si>
    <t>Unidentifiable</t>
  </si>
  <si>
    <t>Massulae</t>
  </si>
  <si>
    <t>Pollen clumps</t>
  </si>
  <si>
    <r>
      <rPr>
        <rFont val="Arial"/>
        <color theme="1"/>
        <sz val="11.0"/>
      </rPr>
      <t xml:space="preserve">clumps </t>
    </r>
    <r>
      <rPr>
        <rFont val="Arial"/>
        <i/>
        <color theme="1"/>
        <sz val="11.0"/>
      </rPr>
      <t>Alnus</t>
    </r>
  </si>
  <si>
    <r>
      <rPr>
        <rFont val="Arial"/>
        <color theme="1"/>
        <sz val="11.0"/>
      </rPr>
      <t xml:space="preserve">clumps </t>
    </r>
    <r>
      <rPr>
        <rFont val="Arial"/>
        <i/>
        <color theme="1"/>
        <sz val="11.0"/>
      </rPr>
      <t>Alnus</t>
    </r>
  </si>
  <si>
    <t>clumps Apiaceae</t>
  </si>
  <si>
    <t>clumps Poaceae</t>
  </si>
  <si>
    <t>clumps cerealia-type</t>
  </si>
  <si>
    <t>Non-Pollen Palynomorphs</t>
  </si>
  <si>
    <t>Smut fungi (spores)</t>
  </si>
  <si>
    <r>
      <rPr>
        <rFont val="Arial"/>
        <color theme="1"/>
        <sz val="11.0"/>
      </rPr>
      <t xml:space="preserve">cf. </t>
    </r>
    <r>
      <rPr>
        <rFont val="Arial"/>
        <i/>
        <color theme="1"/>
        <sz val="11.0"/>
      </rPr>
      <t>Ustilaginales</t>
    </r>
  </si>
  <si>
    <r>
      <rPr>
        <rFont val="Arial"/>
        <color theme="1"/>
        <sz val="11.0"/>
      </rPr>
      <t xml:space="preserve">cf. </t>
    </r>
    <r>
      <rPr>
        <rFont val="Arial"/>
        <i/>
        <color theme="1"/>
        <sz val="11.0"/>
      </rPr>
      <t>Ustilaginales</t>
    </r>
  </si>
  <si>
    <t>Amoeba</t>
  </si>
  <si>
    <r>
      <rPr>
        <rFont val="Arial"/>
        <i/>
        <color theme="1"/>
        <sz val="11.0"/>
      </rPr>
      <t>Arcella</t>
    </r>
    <r>
      <rPr>
        <rFont val="Arial"/>
        <color theme="1"/>
        <sz val="11.0"/>
      </rPr>
      <t xml:space="preserve"> sp. (HdV-352)</t>
    </r>
  </si>
  <si>
    <r>
      <rPr>
        <rFont val="Arial"/>
        <i/>
        <color theme="1"/>
        <sz val="11.0"/>
      </rPr>
      <t>Arcella</t>
    </r>
    <r>
      <rPr>
        <rFont val="Arial"/>
        <color theme="1"/>
        <sz val="11.0"/>
      </rPr>
      <t xml:space="preserve"> sp. (HdV-352)</t>
    </r>
  </si>
  <si>
    <t>Spores</t>
  </si>
  <si>
    <r>
      <rPr>
        <rFont val="Arial"/>
        <i/>
        <color theme="1"/>
        <sz val="11.0"/>
      </rPr>
      <t>Glomus</t>
    </r>
    <r>
      <rPr>
        <rFont val="Arial"/>
        <color theme="1"/>
        <sz val="11.0"/>
      </rPr>
      <t xml:space="preserve"> sp. (HdV-207)</t>
    </r>
  </si>
  <si>
    <r>
      <rPr>
        <rFont val="Arial"/>
        <i/>
        <color theme="1"/>
        <sz val="11.0"/>
      </rPr>
      <t>Glomus</t>
    </r>
    <r>
      <rPr>
        <rFont val="Arial"/>
        <color theme="1"/>
        <sz val="11.0"/>
      </rPr>
      <t xml:space="preserve"> sp. (HdV-207)</t>
    </r>
  </si>
  <si>
    <t>HdV-361</t>
  </si>
  <si>
    <t>Intestinal parasites (eggs)</t>
  </si>
  <si>
    <t>Ascaris</t>
  </si>
  <si>
    <t>Trichuris</t>
  </si>
  <si>
    <t>Dicrocoelium</t>
  </si>
  <si>
    <t>Coprophilous fungal spores</t>
  </si>
  <si>
    <r>
      <rPr>
        <rFont val="Arial"/>
        <i/>
        <color theme="1"/>
        <sz val="11.0"/>
      </rPr>
      <t>Cercophora</t>
    </r>
    <r>
      <rPr>
        <rFont val="Arial"/>
        <color theme="1"/>
        <sz val="11.0"/>
      </rPr>
      <t xml:space="preserve"> sp. (HdV-112)</t>
    </r>
  </si>
  <si>
    <r>
      <rPr>
        <rFont val="Arial"/>
        <i/>
        <color theme="1"/>
        <sz val="11.0"/>
      </rPr>
      <t>Cercophora</t>
    </r>
    <r>
      <rPr>
        <rFont val="Arial"/>
        <color theme="1"/>
        <sz val="11.0"/>
      </rPr>
      <t xml:space="preserve"> sp. (HdV-112)</t>
    </r>
  </si>
  <si>
    <r>
      <rPr>
        <rFont val="Arial"/>
        <i/>
        <color theme="1"/>
        <sz val="11.0"/>
      </rPr>
      <t>Coniochaeta</t>
    </r>
    <r>
      <rPr>
        <rFont val="Arial"/>
        <color theme="1"/>
        <sz val="11.0"/>
      </rPr>
      <t xml:space="preserve"> sp. (HdV-172)</t>
    </r>
  </si>
  <si>
    <r>
      <rPr>
        <rFont val="Arial"/>
        <i/>
        <color theme="1"/>
        <sz val="11.0"/>
      </rPr>
      <t>Coniochaeta</t>
    </r>
    <r>
      <rPr>
        <rFont val="Arial"/>
        <color theme="1"/>
        <sz val="11.0"/>
      </rPr>
      <t xml:space="preserve"> sp. (HdV-172)</t>
    </r>
  </si>
  <si>
    <r>
      <rPr>
        <rFont val="Arial"/>
        <i/>
        <color theme="1"/>
        <sz val="11.0"/>
      </rPr>
      <t>Gelasinospora</t>
    </r>
    <r>
      <rPr>
        <rFont val="Arial"/>
        <color theme="1"/>
        <sz val="11.0"/>
      </rPr>
      <t xml:space="preserve"> sp. (HdV-1)</t>
    </r>
  </si>
  <si>
    <r>
      <rPr>
        <rFont val="Arial"/>
        <i/>
        <color theme="1"/>
        <sz val="11.0"/>
      </rPr>
      <t>Gelasinospora</t>
    </r>
    <r>
      <rPr>
        <rFont val="Arial"/>
        <color theme="1"/>
        <sz val="11.0"/>
      </rPr>
      <t xml:space="preserve"> sp. (HdV-1)</t>
    </r>
  </si>
  <si>
    <r>
      <rPr>
        <rFont val="Arial"/>
        <i/>
        <color theme="1"/>
        <sz val="11.0"/>
      </rPr>
      <t>Podospora</t>
    </r>
    <r>
      <rPr>
        <rFont val="Arial"/>
        <color theme="1"/>
        <sz val="11.0"/>
      </rPr>
      <t xml:space="preserve"> sp. (HdV-368)</t>
    </r>
  </si>
  <si>
    <r>
      <rPr>
        <rFont val="Arial"/>
        <i/>
        <color theme="1"/>
        <sz val="11.0"/>
      </rPr>
      <t>Podospora</t>
    </r>
    <r>
      <rPr>
        <rFont val="Arial"/>
        <color theme="1"/>
        <sz val="11.0"/>
      </rPr>
      <t xml:space="preserve"> sp. (HdV-368)</t>
    </r>
  </si>
  <si>
    <r>
      <rPr>
        <rFont val="Arial"/>
        <i/>
        <color theme="1"/>
        <sz val="11.0"/>
      </rPr>
      <t>Sordaria</t>
    </r>
    <r>
      <rPr>
        <rFont val="Arial"/>
        <color theme="1"/>
        <sz val="11.0"/>
      </rPr>
      <t xml:space="preserve"> sp. (HdV-55A)</t>
    </r>
  </si>
  <si>
    <r>
      <rPr>
        <rFont val="Arial"/>
        <i/>
        <color theme="1"/>
        <sz val="11.0"/>
      </rPr>
      <t>Sordaria</t>
    </r>
    <r>
      <rPr>
        <rFont val="Arial"/>
        <color theme="1"/>
        <sz val="11.0"/>
      </rPr>
      <t xml:space="preserve"> sp. (HdV-55A)</t>
    </r>
  </si>
  <si>
    <r>
      <rPr>
        <rFont val="Arial"/>
        <i/>
        <color theme="1"/>
        <sz val="11.0"/>
      </rPr>
      <t>Sporomiella</t>
    </r>
    <r>
      <rPr>
        <rFont val="Arial"/>
        <color theme="1"/>
        <sz val="11.0"/>
      </rPr>
      <t xml:space="preserve"> sp. (HdV-113)</t>
    </r>
  </si>
  <si>
    <r>
      <rPr>
        <rFont val="Arial"/>
        <i/>
        <color theme="1"/>
        <sz val="11.0"/>
      </rPr>
      <t>Sporomiella</t>
    </r>
    <r>
      <rPr>
        <rFont val="Arial"/>
        <color theme="1"/>
        <sz val="11.0"/>
      </rPr>
      <t xml:space="preserve"> sp. (HdV-113)</t>
    </r>
  </si>
  <si>
    <t>KIU-200</t>
  </si>
  <si>
    <t>Average G</t>
  </si>
  <si>
    <t>Average F</t>
  </si>
  <si>
    <t>Average E</t>
  </si>
  <si>
    <r>
      <rPr>
        <rFont val="Calibri"/>
        <b/>
        <color theme="1"/>
        <sz val="11.0"/>
      </rPr>
      <t>Σ</t>
    </r>
    <r>
      <rPr>
        <rFont val="Arial"/>
        <b/>
        <color theme="1"/>
        <sz val="11.0"/>
      </rPr>
      <t xml:space="preserve"> AP</t>
    </r>
  </si>
  <si>
    <t xml:space="preserve"> Σ AP</t>
  </si>
  <si>
    <r>
      <rPr>
        <rFont val="Calibri"/>
        <b/>
        <color theme="1"/>
        <sz val="11.0"/>
      </rPr>
      <t>Σ</t>
    </r>
    <r>
      <rPr>
        <rFont val="Arial"/>
        <b/>
        <color theme="1"/>
        <sz val="11.0"/>
      </rPr>
      <t xml:space="preserve"> NAP</t>
    </r>
  </si>
  <si>
    <t xml:space="preserve"> Σ NAP</t>
  </si>
  <si>
    <r>
      <rPr>
        <rFont val="Calibri"/>
        <b/>
        <color theme="1"/>
        <sz val="11.0"/>
      </rPr>
      <t>Σ</t>
    </r>
    <r>
      <rPr>
        <rFont val="Arial"/>
        <b/>
        <color theme="1"/>
        <sz val="11.0"/>
      </rPr>
      <t xml:space="preserve"> Conifers</t>
    </r>
  </si>
  <si>
    <t xml:space="preserve"> Σ Conifers</t>
  </si>
  <si>
    <t xml:space="preserve"> Σ Anthropogenic Pollen Indicators</t>
  </si>
  <si>
    <r>
      <rPr>
        <rFont val="Calibri"/>
        <b/>
        <color theme="1"/>
        <sz val="11.0"/>
      </rPr>
      <t>Σ</t>
    </r>
    <r>
      <rPr>
        <rFont val="Arial"/>
        <b/>
        <color theme="1"/>
        <sz val="11.0"/>
      </rPr>
      <t xml:space="preserve"> Mesophilous woodlands</t>
    </r>
  </si>
  <si>
    <t xml:space="preserve"> Σ Mesophilous woodland</t>
  </si>
  <si>
    <r>
      <rPr>
        <rFont val="Calibri"/>
        <b/>
        <color theme="1"/>
        <sz val="11.0"/>
      </rPr>
      <t>Σ</t>
    </r>
    <r>
      <rPr>
        <rFont val="Arial"/>
        <b/>
        <color theme="1"/>
        <sz val="11.0"/>
      </rPr>
      <t xml:space="preserve"> Hygrophilous woodlands</t>
    </r>
  </si>
  <si>
    <t xml:space="preserve"> Σ Hygrophilous woodland</t>
  </si>
  <si>
    <r>
      <rPr>
        <rFont val="Calibri"/>
        <b/>
        <color theme="1"/>
        <sz val="11.0"/>
      </rPr>
      <t>Σ</t>
    </r>
    <r>
      <rPr>
        <rFont val="Arial"/>
        <b/>
        <color theme="1"/>
        <sz val="11.0"/>
      </rPr>
      <t xml:space="preserve"> Shrubs/Vines</t>
    </r>
  </si>
  <si>
    <t xml:space="preserve"> Σ shrubs/vines</t>
  </si>
  <si>
    <r>
      <rPr>
        <rFont val="Calibri"/>
        <b/>
        <color theme="1"/>
        <sz val="11.0"/>
      </rPr>
      <t>Σ</t>
    </r>
    <r>
      <rPr>
        <rFont val="Arial"/>
        <b/>
        <color theme="1"/>
        <sz val="11.0"/>
      </rPr>
      <t xml:space="preserve"> Crops</t>
    </r>
  </si>
  <si>
    <t xml:space="preserve"> Σ Crops</t>
  </si>
  <si>
    <r>
      <rPr>
        <rFont val="Calibri"/>
        <b/>
        <color theme="1"/>
        <sz val="11.0"/>
      </rPr>
      <t>Σ</t>
    </r>
    <r>
      <rPr>
        <rFont val="Arial"/>
        <b/>
        <color theme="1"/>
        <sz val="11.0"/>
      </rPr>
      <t xml:space="preserve"> Weeds and ruderal/nitrophilous plants</t>
    </r>
  </si>
  <si>
    <t xml:space="preserve"> Σ Weeds and ruderal/nitrophilous plants</t>
  </si>
  <si>
    <r>
      <rPr>
        <rFont val="Calibri"/>
        <b/>
        <color theme="1"/>
        <sz val="11.0"/>
      </rPr>
      <t>Σ</t>
    </r>
    <r>
      <rPr>
        <rFont val="Arial"/>
        <b/>
        <color theme="1"/>
        <sz val="11.0"/>
      </rPr>
      <t xml:space="preserve"> Pastures/Meadows</t>
    </r>
  </si>
  <si>
    <t xml:space="preserve"> Σ Pastures/Meadows</t>
  </si>
  <si>
    <r>
      <rPr>
        <rFont val="Calibri"/>
        <b/>
        <color theme="1"/>
        <sz val="11.0"/>
      </rPr>
      <t>Σ</t>
    </r>
    <r>
      <rPr>
        <rFont val="Arial"/>
        <b/>
        <color theme="1"/>
        <sz val="11.0"/>
      </rPr>
      <t xml:space="preserve"> Dry grasslands/meadows</t>
    </r>
  </si>
  <si>
    <t xml:space="preserve"> Σ Dry grasslands/meadows</t>
  </si>
  <si>
    <r>
      <rPr>
        <rFont val="Calibri"/>
        <b/>
        <color theme="1"/>
        <sz val="11.0"/>
      </rPr>
      <t>Σ</t>
    </r>
    <r>
      <rPr>
        <rFont val="Arial"/>
        <b/>
        <color theme="1"/>
        <sz val="11.0"/>
      </rPr>
      <t xml:space="preserve"> Other herbs</t>
    </r>
  </si>
  <si>
    <t xml:space="preserve"> Σ Other herbs</t>
  </si>
  <si>
    <r>
      <rPr>
        <rFont val="Calibri"/>
        <b/>
        <color theme="1"/>
        <sz val="11.0"/>
      </rPr>
      <t>Σ</t>
    </r>
    <r>
      <rPr>
        <rFont val="Arial"/>
        <b/>
        <color theme="1"/>
        <sz val="11.0"/>
      </rPr>
      <t xml:space="preserve"> Wet meadows</t>
    </r>
  </si>
  <si>
    <t xml:space="preserve"> Σ Wet meadows</t>
  </si>
  <si>
    <r>
      <rPr>
        <rFont val="Calibri"/>
        <b/>
        <color theme="1"/>
        <sz val="11.0"/>
      </rPr>
      <t>Σ</t>
    </r>
    <r>
      <rPr>
        <rFont val="Arial"/>
        <b/>
        <color theme="1"/>
        <sz val="11.0"/>
      </rPr>
      <t xml:space="preserve"> Hygrophytes and aquatic plants</t>
    </r>
  </si>
  <si>
    <t xml:space="preserve"> Σhygrophytes and aquatic plants</t>
  </si>
  <si>
    <r>
      <rPr>
        <rFont val="Calibri"/>
        <b/>
        <color theme="1"/>
        <sz val="11.0"/>
      </rPr>
      <t>Σ</t>
    </r>
    <r>
      <rPr>
        <rFont val="Arial"/>
        <b/>
        <color theme="1"/>
        <sz val="11.0"/>
      </rPr>
      <t xml:space="preserve"> Ferns</t>
    </r>
  </si>
  <si>
    <t xml:space="preserve"> Σ Ferns</t>
  </si>
  <si>
    <r>
      <rPr>
        <rFont val="Calibri"/>
        <b/>
        <color theme="1"/>
        <sz val="11.0"/>
      </rPr>
      <t>Σ</t>
    </r>
    <r>
      <rPr>
        <rFont val="Arial"/>
        <b/>
        <color theme="1"/>
        <sz val="11.0"/>
      </rPr>
      <t xml:space="preserve"> Pollen clumps</t>
    </r>
  </si>
  <si>
    <t xml:space="preserve"> Σ Pollen clumps</t>
  </si>
  <si>
    <r>
      <rPr>
        <rFont val="Calibri"/>
        <b/>
        <color theme="1"/>
        <sz val="11.0"/>
      </rPr>
      <t>Σ</t>
    </r>
    <r>
      <rPr>
        <rFont val="Arial"/>
        <b/>
        <color theme="1"/>
        <sz val="11.0"/>
      </rPr>
      <t xml:space="preserve"> Intestinal parasites (eggs)</t>
    </r>
  </si>
  <si>
    <t xml:space="preserve"> Σ Intestinal parasites (eggs)</t>
  </si>
  <si>
    <t xml:space="preserve"> Σ Massulae</t>
  </si>
  <si>
    <r>
      <rPr>
        <rFont val="Calibri"/>
        <b/>
        <color theme="1"/>
        <sz val="11.0"/>
      </rPr>
      <t>Σ</t>
    </r>
    <r>
      <rPr>
        <rFont val="Arial"/>
        <b/>
        <color theme="1"/>
        <sz val="11.0"/>
      </rPr>
      <t xml:space="preserve"> Coprophilous fungal spores</t>
    </r>
  </si>
  <si>
    <t>Σ Coprophilous fungal spores</t>
  </si>
  <si>
    <t>Σ Coprophilous Indicators</t>
  </si>
  <si>
    <t>Σ Unidentifiabl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7">
    <font>
      <sz val="11.0"/>
      <color theme="1"/>
      <name val="Calibri"/>
      <scheme val="minor"/>
    </font>
    <font>
      <b/>
      <sz val="11.0"/>
      <color theme="1"/>
      <name val="Arial"/>
    </font>
    <font>
      <sz val="11.0"/>
      <color theme="1"/>
      <name val="Calibri"/>
    </font>
    <font>
      <sz val="11.0"/>
      <color theme="1"/>
      <name val="Arial"/>
    </font>
    <font>
      <i/>
      <sz val="11.0"/>
      <color theme="1"/>
      <name val="Arial"/>
    </font>
    <font/>
    <font>
      <b/>
      <sz val="11.0"/>
      <color theme="1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D6DCE4"/>
        <bgColor rgb="FFD6DCE4"/>
      </patternFill>
    </fill>
  </fills>
  <borders count="9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/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/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/>
    </border>
    <border>
      <left style="thin">
        <color rgb="FF000000"/>
      </left>
      <right/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38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horizontal="left"/>
    </xf>
    <xf borderId="0" fillId="0" fontId="2" numFmtId="0" xfId="0" applyFont="1"/>
    <xf borderId="0" fillId="0" fontId="3" numFmtId="1" xfId="0" applyAlignment="1" applyFont="1" applyNumberFormat="1">
      <alignment horizontal="center"/>
    </xf>
    <xf borderId="1" fillId="0" fontId="1" numFmtId="0" xfId="0" applyAlignment="1" applyBorder="1" applyFont="1">
      <alignment horizontal="right"/>
    </xf>
    <xf borderId="1" fillId="2" fontId="1" numFmtId="0" xfId="0" applyAlignment="1" applyBorder="1" applyFill="1" applyFont="1">
      <alignment horizontal="center"/>
    </xf>
    <xf borderId="0" fillId="0" fontId="1" numFmtId="0" xfId="0" applyAlignment="1" applyFont="1">
      <alignment horizontal="center"/>
    </xf>
    <xf borderId="2" fillId="2" fontId="1" numFmtId="0" xfId="0" applyAlignment="1" applyBorder="1" applyFont="1">
      <alignment horizontal="center"/>
    </xf>
    <xf borderId="0" fillId="0" fontId="2" numFmtId="1" xfId="0" applyFont="1" applyNumberFormat="1"/>
    <xf borderId="1" fillId="2" fontId="1" numFmtId="1" xfId="0" applyAlignment="1" applyBorder="1" applyFont="1" applyNumberFormat="1">
      <alignment horizontal="center"/>
    </xf>
    <xf borderId="2" fillId="2" fontId="1" numFmtId="1" xfId="0" applyAlignment="1" applyBorder="1" applyFont="1" applyNumberFormat="1">
      <alignment horizontal="center"/>
    </xf>
    <xf borderId="3" fillId="0" fontId="1" numFmtId="0" xfId="0" applyAlignment="1" applyBorder="1" applyFont="1">
      <alignment horizontal="center" vertical="center"/>
    </xf>
    <xf borderId="3" fillId="0" fontId="1" numFmtId="0" xfId="0" applyAlignment="1" applyBorder="1" applyFont="1">
      <alignment horizontal="center" readingOrder="0" vertical="center"/>
    </xf>
    <xf borderId="1" fillId="2" fontId="4" numFmtId="0" xfId="0" applyAlignment="1" applyBorder="1" applyFont="1">
      <alignment horizontal="center"/>
    </xf>
    <xf borderId="1" fillId="0" fontId="3" numFmtId="0" xfId="0" applyAlignment="1" applyBorder="1" applyFont="1">
      <alignment horizontal="center"/>
    </xf>
    <xf borderId="1" fillId="2" fontId="3" numFmtId="0" xfId="0" applyAlignment="1" applyBorder="1" applyFont="1">
      <alignment horizontal="center"/>
    </xf>
    <xf borderId="0" fillId="0" fontId="3" numFmtId="0" xfId="0" applyAlignment="1" applyFont="1">
      <alignment horizontal="center"/>
    </xf>
    <xf borderId="4" fillId="2" fontId="4" numFmtId="0" xfId="0" applyAlignment="1" applyBorder="1" applyFont="1">
      <alignment horizontal="center"/>
    </xf>
    <xf borderId="1" fillId="0" fontId="3" numFmtId="164" xfId="0" applyAlignment="1" applyBorder="1" applyFont="1" applyNumberFormat="1">
      <alignment horizontal="center"/>
    </xf>
    <xf borderId="1" fillId="2" fontId="3" numFmtId="164" xfId="0" applyAlignment="1" applyBorder="1" applyFont="1" applyNumberFormat="1">
      <alignment horizontal="center"/>
    </xf>
    <xf borderId="0" fillId="0" fontId="3" numFmtId="0" xfId="0" applyFont="1"/>
    <xf borderId="5" fillId="0" fontId="5" numFmtId="0" xfId="0" applyBorder="1" applyFont="1"/>
    <xf borderId="6" fillId="0" fontId="5" numFmtId="0" xfId="0" applyBorder="1" applyFont="1"/>
    <xf borderId="3" fillId="0" fontId="1" numFmtId="0" xfId="0" applyAlignment="1" applyBorder="1" applyFont="1">
      <alignment horizontal="center" shrinkToFit="0" vertical="center" wrapText="1"/>
    </xf>
    <xf borderId="3" fillId="2" fontId="1" numFmtId="0" xfId="0" applyAlignment="1" applyBorder="1" applyFont="1">
      <alignment horizontal="center" shrinkToFit="0" wrapText="1"/>
    </xf>
    <xf borderId="7" fillId="0" fontId="5" numFmtId="0" xfId="0" applyBorder="1" applyFont="1"/>
    <xf borderId="1" fillId="0" fontId="1" numFmtId="0" xfId="0" applyAlignment="1" applyBorder="1" applyFont="1">
      <alignment horizontal="center"/>
    </xf>
    <xf borderId="1" fillId="2" fontId="3" numFmtId="0" xfId="0" applyAlignment="1" applyBorder="1" applyFont="1">
      <alignment horizontal="center" readingOrder="0"/>
    </xf>
    <xf borderId="4" fillId="2" fontId="3" numFmtId="164" xfId="0" applyAlignment="1" applyBorder="1" applyFont="1" applyNumberFormat="1">
      <alignment horizontal="center"/>
    </xf>
    <xf borderId="6" fillId="0" fontId="3" numFmtId="164" xfId="0" applyAlignment="1" applyBorder="1" applyFont="1" applyNumberFormat="1">
      <alignment horizontal="center"/>
    </xf>
    <xf borderId="0" fillId="0" fontId="1" numFmtId="0" xfId="0" applyAlignment="1" applyFont="1">
      <alignment vertical="center"/>
    </xf>
    <xf borderId="0" fillId="0" fontId="3" numFmtId="164" xfId="0" applyAlignment="1" applyFont="1" applyNumberFormat="1">
      <alignment horizontal="center"/>
    </xf>
    <xf borderId="1" fillId="2" fontId="1" numFmtId="0" xfId="0" applyAlignment="1" applyBorder="1" applyFont="1">
      <alignment horizontal="right"/>
    </xf>
    <xf borderId="0" fillId="0" fontId="6" numFmtId="0" xfId="0" applyFont="1"/>
    <xf borderId="8" fillId="2" fontId="1" numFmtId="0" xfId="0" applyAlignment="1" applyBorder="1" applyFont="1">
      <alignment horizontal="right"/>
    </xf>
    <xf borderId="8" fillId="2" fontId="1" numFmtId="0" xfId="0" applyAlignment="1" applyBorder="1" applyFont="1">
      <alignment horizontal="right" readingOrder="0"/>
    </xf>
    <xf borderId="1" fillId="2" fontId="1" numFmtId="0" xfId="0" applyAlignment="1" applyBorder="1" applyFont="1">
      <alignment horizontal="righ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5.29"/>
    <col customWidth="1" min="2" max="2" width="37.86"/>
    <col customWidth="1" min="3" max="3" width="40.86"/>
    <col customWidth="1" min="4" max="22" width="8.71"/>
    <col customWidth="1" min="23" max="23" width="3.57"/>
    <col customWidth="1" min="24" max="24" width="41.86"/>
    <col customWidth="1" min="25" max="43" width="8.86"/>
    <col customWidth="1" min="44" max="44" width="3.57"/>
    <col customWidth="1" min="45" max="45" width="41.86"/>
    <col customWidth="1" min="46" max="46" width="15.71"/>
    <col customWidth="1" min="47" max="47" width="15.14"/>
    <col customWidth="1" min="48" max="48" width="15.86"/>
    <col customWidth="1" min="49" max="49" width="15.57"/>
    <col customWidth="1" min="50" max="62" width="8.71"/>
  </cols>
  <sheetData>
    <row r="1" ht="14.25" customHeight="1">
      <c r="A1" s="1" t="s">
        <v>0</v>
      </c>
      <c r="B1" s="2"/>
      <c r="C1" s="3"/>
      <c r="W1" s="3"/>
      <c r="X1" s="3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R1" s="4"/>
      <c r="AS1" s="3"/>
    </row>
    <row r="2" ht="14.25" customHeight="1">
      <c r="A2" s="1" t="s">
        <v>1</v>
      </c>
      <c r="B2" s="1"/>
      <c r="C2" s="5" t="s">
        <v>2</v>
      </c>
      <c r="D2" s="6" t="s">
        <v>3</v>
      </c>
      <c r="E2" s="6" t="s">
        <v>3</v>
      </c>
      <c r="F2" s="6" t="s">
        <v>3</v>
      </c>
      <c r="G2" s="6" t="s">
        <v>3</v>
      </c>
      <c r="H2" s="6" t="s">
        <v>3</v>
      </c>
      <c r="I2" s="6" t="s">
        <v>3</v>
      </c>
      <c r="J2" s="6" t="s">
        <v>4</v>
      </c>
      <c r="K2" s="6" t="s">
        <v>4</v>
      </c>
      <c r="L2" s="6" t="s">
        <v>4</v>
      </c>
      <c r="M2" s="6" t="s">
        <v>4</v>
      </c>
      <c r="N2" s="6" t="s">
        <v>4</v>
      </c>
      <c r="O2" s="6" t="s">
        <v>5</v>
      </c>
      <c r="P2" s="6" t="s">
        <v>5</v>
      </c>
      <c r="Q2" s="6" t="s">
        <v>5</v>
      </c>
      <c r="R2" s="6" t="s">
        <v>6</v>
      </c>
      <c r="S2" s="6" t="s">
        <v>6</v>
      </c>
      <c r="T2" s="6" t="s">
        <v>6</v>
      </c>
      <c r="U2" s="6" t="s">
        <v>6</v>
      </c>
      <c r="V2" s="6" t="s">
        <v>6</v>
      </c>
      <c r="W2" s="7"/>
      <c r="X2" s="5" t="s">
        <v>2</v>
      </c>
      <c r="Y2" s="8" t="s">
        <v>3</v>
      </c>
      <c r="Z2" s="6" t="s">
        <v>3</v>
      </c>
      <c r="AA2" s="6" t="s">
        <v>3</v>
      </c>
      <c r="AB2" s="6" t="s">
        <v>3</v>
      </c>
      <c r="AC2" s="6" t="s">
        <v>3</v>
      </c>
      <c r="AD2" s="6" t="s">
        <v>3</v>
      </c>
      <c r="AE2" s="6" t="s">
        <v>4</v>
      </c>
      <c r="AF2" s="6" t="s">
        <v>4</v>
      </c>
      <c r="AG2" s="6" t="s">
        <v>4</v>
      </c>
      <c r="AH2" s="6" t="s">
        <v>4</v>
      </c>
      <c r="AI2" s="6" t="s">
        <v>4</v>
      </c>
      <c r="AJ2" s="6" t="s">
        <v>5</v>
      </c>
      <c r="AK2" s="6" t="s">
        <v>5</v>
      </c>
      <c r="AL2" s="6" t="s">
        <v>5</v>
      </c>
      <c r="AM2" s="6" t="s">
        <v>6</v>
      </c>
      <c r="AN2" s="6" t="s">
        <v>6</v>
      </c>
      <c r="AO2" s="6" t="s">
        <v>6</v>
      </c>
      <c r="AP2" s="6" t="s">
        <v>6</v>
      </c>
      <c r="AQ2" s="6" t="s">
        <v>6</v>
      </c>
    </row>
    <row r="3" ht="14.25" customHeight="1">
      <c r="A3" s="1"/>
      <c r="B3" s="1"/>
      <c r="C3" s="5" t="s">
        <v>7</v>
      </c>
      <c r="D3" s="6" t="s">
        <v>8</v>
      </c>
      <c r="E3" s="6" t="s">
        <v>8</v>
      </c>
      <c r="F3" s="6" t="s">
        <v>8</v>
      </c>
      <c r="G3" s="6" t="s">
        <v>8</v>
      </c>
      <c r="H3" s="6">
        <v>488.0</v>
      </c>
      <c r="I3" s="6">
        <v>488.0</v>
      </c>
      <c r="J3" s="6">
        <v>567.0</v>
      </c>
      <c r="K3" s="6">
        <v>610.0</v>
      </c>
      <c r="L3" s="6">
        <v>635.0</v>
      </c>
      <c r="M3" s="6">
        <v>654.0</v>
      </c>
      <c r="N3" s="6">
        <v>646.0</v>
      </c>
      <c r="O3" s="6" t="s">
        <v>9</v>
      </c>
      <c r="P3" s="6">
        <v>587.0</v>
      </c>
      <c r="Q3" s="6">
        <v>601.0</v>
      </c>
      <c r="R3" s="6">
        <v>529.0</v>
      </c>
      <c r="S3" s="6">
        <v>598.0</v>
      </c>
      <c r="T3" s="6">
        <v>615.0</v>
      </c>
      <c r="U3" s="6">
        <v>619.0</v>
      </c>
      <c r="V3" s="6">
        <v>619.0</v>
      </c>
      <c r="W3" s="7"/>
      <c r="X3" s="5" t="s">
        <v>7</v>
      </c>
      <c r="Y3" s="8" t="s">
        <v>8</v>
      </c>
      <c r="Z3" s="6" t="s">
        <v>8</v>
      </c>
      <c r="AA3" s="6" t="s">
        <v>8</v>
      </c>
      <c r="AB3" s="6" t="s">
        <v>8</v>
      </c>
      <c r="AC3" s="6">
        <v>488.0</v>
      </c>
      <c r="AD3" s="6">
        <v>488.0</v>
      </c>
      <c r="AE3" s="6">
        <v>567.0</v>
      </c>
      <c r="AF3" s="6">
        <v>610.0</v>
      </c>
      <c r="AG3" s="6">
        <v>635.0</v>
      </c>
      <c r="AH3" s="6">
        <v>654.0</v>
      </c>
      <c r="AI3" s="6">
        <v>646.0</v>
      </c>
      <c r="AJ3" s="6" t="s">
        <v>9</v>
      </c>
      <c r="AK3" s="6">
        <v>587.0</v>
      </c>
      <c r="AL3" s="6">
        <v>601.0</v>
      </c>
      <c r="AM3" s="6">
        <v>529.0</v>
      </c>
      <c r="AN3" s="6">
        <v>598.0</v>
      </c>
      <c r="AO3" s="6">
        <v>615.0</v>
      </c>
      <c r="AP3" s="6">
        <v>619.0</v>
      </c>
      <c r="AQ3" s="6">
        <v>619.0</v>
      </c>
    </row>
    <row r="4" ht="14.25" customHeight="1">
      <c r="A4" s="1"/>
      <c r="B4" s="1"/>
      <c r="C4" s="5" t="s">
        <v>10</v>
      </c>
      <c r="D4" s="6">
        <v>57.0</v>
      </c>
      <c r="E4" s="6">
        <v>58.0</v>
      </c>
      <c r="F4" s="6">
        <v>50.0</v>
      </c>
      <c r="G4" s="6">
        <v>51.0</v>
      </c>
      <c r="H4" s="6">
        <v>52.0</v>
      </c>
      <c r="I4" s="6">
        <v>53.0</v>
      </c>
      <c r="J4" s="6">
        <v>25.0</v>
      </c>
      <c r="K4" s="6">
        <v>27.0</v>
      </c>
      <c r="L4" s="6">
        <v>28.0</v>
      </c>
      <c r="M4" s="6">
        <v>29.0</v>
      </c>
      <c r="N4" s="6">
        <v>32.0</v>
      </c>
      <c r="O4" s="6">
        <v>48.0</v>
      </c>
      <c r="P4" s="6">
        <v>70.0</v>
      </c>
      <c r="Q4" s="6">
        <v>72.0</v>
      </c>
      <c r="R4" s="6">
        <v>42.0</v>
      </c>
      <c r="S4" s="6">
        <v>43.0</v>
      </c>
      <c r="T4" s="6">
        <v>47.0</v>
      </c>
      <c r="U4" s="6">
        <v>44.0</v>
      </c>
      <c r="V4" s="6">
        <v>45.0</v>
      </c>
      <c r="W4" s="7"/>
      <c r="X4" s="5" t="s">
        <v>10</v>
      </c>
      <c r="Y4" s="8">
        <v>57.0</v>
      </c>
      <c r="Z4" s="6">
        <v>58.0</v>
      </c>
      <c r="AA4" s="6">
        <v>50.0</v>
      </c>
      <c r="AB4" s="6">
        <v>51.0</v>
      </c>
      <c r="AC4" s="6">
        <v>52.0</v>
      </c>
      <c r="AD4" s="6">
        <v>53.0</v>
      </c>
      <c r="AE4" s="6">
        <v>25.0</v>
      </c>
      <c r="AF4" s="6">
        <v>27.0</v>
      </c>
      <c r="AG4" s="6">
        <v>28.0</v>
      </c>
      <c r="AH4" s="6">
        <v>29.0</v>
      </c>
      <c r="AI4" s="6">
        <v>32.0</v>
      </c>
      <c r="AJ4" s="6">
        <v>48.0</v>
      </c>
      <c r="AK4" s="6">
        <v>70.0</v>
      </c>
      <c r="AL4" s="6">
        <v>72.0</v>
      </c>
      <c r="AM4" s="6">
        <v>42.0</v>
      </c>
      <c r="AN4" s="6">
        <v>43.0</v>
      </c>
      <c r="AO4" s="6">
        <v>47.0</v>
      </c>
      <c r="AP4" s="6">
        <v>44.0</v>
      </c>
      <c r="AQ4" s="6">
        <v>45.0</v>
      </c>
    </row>
    <row r="5" ht="14.25" customHeight="1">
      <c r="A5" s="1"/>
      <c r="B5" s="1"/>
      <c r="C5" s="5" t="s">
        <v>11</v>
      </c>
      <c r="D5" s="6">
        <v>74.0</v>
      </c>
      <c r="E5" s="6">
        <v>45.0</v>
      </c>
      <c r="F5" s="6">
        <v>27.0</v>
      </c>
      <c r="G5" s="6">
        <v>31.0</v>
      </c>
      <c r="H5" s="6">
        <v>112.0</v>
      </c>
      <c r="I5" s="6">
        <v>103.0</v>
      </c>
      <c r="J5" s="6">
        <v>13.0</v>
      </c>
      <c r="K5" s="6">
        <v>33.0</v>
      </c>
      <c r="L5" s="6">
        <v>30.0</v>
      </c>
      <c r="M5" s="6">
        <v>30.0</v>
      </c>
      <c r="N5" s="6">
        <v>22.0</v>
      </c>
      <c r="O5" s="6">
        <v>30.0</v>
      </c>
      <c r="P5" s="6">
        <v>39.0</v>
      </c>
      <c r="Q5" s="6">
        <v>23.0</v>
      </c>
      <c r="R5" s="6">
        <v>22.0</v>
      </c>
      <c r="S5" s="6">
        <v>7.0</v>
      </c>
      <c r="T5" s="6">
        <v>10.0</v>
      </c>
      <c r="U5" s="6">
        <v>25.0</v>
      </c>
      <c r="V5" s="6">
        <v>7.0</v>
      </c>
      <c r="W5" s="7"/>
      <c r="X5" s="5" t="s">
        <v>11</v>
      </c>
      <c r="Y5" s="8">
        <v>74.0</v>
      </c>
      <c r="Z5" s="6">
        <v>45.0</v>
      </c>
      <c r="AA5" s="6">
        <v>27.0</v>
      </c>
      <c r="AB5" s="6">
        <v>31.0</v>
      </c>
      <c r="AC5" s="6">
        <v>112.0</v>
      </c>
      <c r="AD5" s="6">
        <v>103.0</v>
      </c>
      <c r="AE5" s="6">
        <v>13.0</v>
      </c>
      <c r="AF5" s="6">
        <v>33.0</v>
      </c>
      <c r="AG5" s="6">
        <v>30.0</v>
      </c>
      <c r="AH5" s="6">
        <v>30.0</v>
      </c>
      <c r="AI5" s="6">
        <v>22.0</v>
      </c>
      <c r="AJ5" s="6">
        <v>30.0</v>
      </c>
      <c r="AK5" s="6">
        <v>39.0</v>
      </c>
      <c r="AL5" s="6">
        <v>23.0</v>
      </c>
      <c r="AM5" s="6">
        <v>22.0</v>
      </c>
      <c r="AN5" s="6">
        <v>7.0</v>
      </c>
      <c r="AO5" s="6">
        <v>10.0</v>
      </c>
      <c r="AP5" s="6">
        <v>25.0</v>
      </c>
      <c r="AQ5" s="6">
        <v>7.0</v>
      </c>
    </row>
    <row r="6" ht="14.25" customHeight="1">
      <c r="A6" s="1"/>
      <c r="B6" s="1"/>
      <c r="C6" s="5" t="s">
        <v>12</v>
      </c>
      <c r="D6" s="6">
        <v>497.0</v>
      </c>
      <c r="E6" s="6">
        <v>562.0</v>
      </c>
      <c r="F6" s="6">
        <v>617.0</v>
      </c>
      <c r="G6" s="6">
        <v>451.0</v>
      </c>
      <c r="H6" s="6">
        <v>369.0</v>
      </c>
      <c r="I6" s="6">
        <v>395.0</v>
      </c>
      <c r="J6" s="6">
        <f t="shared" ref="J6:V6" si="1">SUM(J8:J105)</f>
        <v>397</v>
      </c>
      <c r="K6" s="6">
        <f t="shared" si="1"/>
        <v>407</v>
      </c>
      <c r="L6" s="6">
        <f t="shared" si="1"/>
        <v>279</v>
      </c>
      <c r="M6" s="6">
        <f t="shared" si="1"/>
        <v>488</v>
      </c>
      <c r="N6" s="6">
        <f t="shared" si="1"/>
        <v>694</v>
      </c>
      <c r="O6" s="6">
        <f t="shared" si="1"/>
        <v>456</v>
      </c>
      <c r="P6" s="6">
        <f t="shared" si="1"/>
        <v>225</v>
      </c>
      <c r="Q6" s="6">
        <f t="shared" si="1"/>
        <v>583</v>
      </c>
      <c r="R6" s="6">
        <f t="shared" si="1"/>
        <v>122</v>
      </c>
      <c r="S6" s="6">
        <f t="shared" si="1"/>
        <v>416</v>
      </c>
      <c r="T6" s="6">
        <f t="shared" si="1"/>
        <v>490</v>
      </c>
      <c r="U6" s="6">
        <f t="shared" si="1"/>
        <v>603</v>
      </c>
      <c r="V6" s="6">
        <f t="shared" si="1"/>
        <v>94</v>
      </c>
      <c r="W6" s="7"/>
      <c r="X6" s="5" t="s">
        <v>12</v>
      </c>
      <c r="Y6" s="8">
        <v>497.0</v>
      </c>
      <c r="Z6" s="6">
        <v>562.0</v>
      </c>
      <c r="AA6" s="6">
        <v>617.0</v>
      </c>
      <c r="AB6" s="6">
        <v>451.0</v>
      </c>
      <c r="AC6" s="6">
        <v>369.0</v>
      </c>
      <c r="AD6" s="6">
        <v>395.0</v>
      </c>
      <c r="AE6" s="6">
        <v>397.0</v>
      </c>
      <c r="AF6" s="6">
        <v>407.0</v>
      </c>
      <c r="AG6" s="6">
        <v>279.0</v>
      </c>
      <c r="AH6" s="6">
        <v>488.0</v>
      </c>
      <c r="AI6" s="6">
        <v>694.0</v>
      </c>
      <c r="AJ6" s="6">
        <v>456.0</v>
      </c>
      <c r="AK6" s="6">
        <v>225.0</v>
      </c>
      <c r="AL6" s="6">
        <v>583.0</v>
      </c>
      <c r="AM6" s="6">
        <v>122.0</v>
      </c>
      <c r="AN6" s="6">
        <v>416.0</v>
      </c>
      <c r="AO6" s="6">
        <v>490.0</v>
      </c>
      <c r="AP6" s="6">
        <v>603.0</v>
      </c>
      <c r="AQ6" s="6">
        <v>94.0</v>
      </c>
      <c r="AS6" s="9"/>
    </row>
    <row r="7" ht="14.25" customHeight="1">
      <c r="A7" s="1"/>
      <c r="B7" s="1"/>
      <c r="C7" s="5" t="s">
        <v>13</v>
      </c>
      <c r="D7" s="10">
        <v>34263.81599622879</v>
      </c>
      <c r="E7" s="10">
        <v>76856.94252873563</v>
      </c>
      <c r="F7" s="10">
        <v>129315.67656765677</v>
      </c>
      <c r="G7" s="10">
        <v>83039.25521821632</v>
      </c>
      <c r="H7" s="10">
        <v>17679.949162679426</v>
      </c>
      <c r="I7" s="10">
        <v>21781.73517868209</v>
      </c>
      <c r="J7" s="10">
        <v>77351.27472527472</v>
      </c>
      <c r="K7" s="10">
        <v>90772.78787878787</v>
      </c>
      <c r="L7" s="10">
        <v>34270.328125</v>
      </c>
      <c r="M7" s="10">
        <v>96772.17391304347</v>
      </c>
      <c r="N7" s="10">
        <v>194754.0</v>
      </c>
      <c r="O7" s="10">
        <v>103818.54679802957</v>
      </c>
      <c r="P7" s="10">
        <v>38879.46153846154</v>
      </c>
      <c r="Q7" s="10">
        <v>65157.5929426591</v>
      </c>
      <c r="R7" s="10">
        <v>30066.109625668447</v>
      </c>
      <c r="S7" s="10">
        <v>3286062.9921259843</v>
      </c>
      <c r="T7" s="10">
        <v>483271.75324675324</v>
      </c>
      <c r="U7" s="10">
        <v>299921.16</v>
      </c>
      <c r="V7" s="10">
        <v>82119.24439197168</v>
      </c>
      <c r="W7" s="7"/>
      <c r="X7" s="5" t="s">
        <v>13</v>
      </c>
      <c r="Y7" s="11">
        <v>34263.81599622879</v>
      </c>
      <c r="Z7" s="10">
        <v>76856.94252873563</v>
      </c>
      <c r="AA7" s="10">
        <v>129315.67656765677</v>
      </c>
      <c r="AB7" s="10">
        <v>83039.25521821632</v>
      </c>
      <c r="AC7" s="10">
        <v>17679.949162679426</v>
      </c>
      <c r="AD7" s="10">
        <v>21781.73517868209</v>
      </c>
      <c r="AE7" s="10">
        <v>77351.27472527472</v>
      </c>
      <c r="AF7" s="10">
        <v>90772.78787878787</v>
      </c>
      <c r="AG7" s="10">
        <v>34270.328125</v>
      </c>
      <c r="AH7" s="10">
        <v>96772.17391304347</v>
      </c>
      <c r="AI7" s="10">
        <v>194754.0</v>
      </c>
      <c r="AJ7" s="10">
        <v>103818.54679802957</v>
      </c>
      <c r="AK7" s="10">
        <v>38879.46153846154</v>
      </c>
      <c r="AL7" s="10">
        <v>65157.5929426591</v>
      </c>
      <c r="AM7" s="10">
        <v>30066.109625668447</v>
      </c>
      <c r="AN7" s="10">
        <v>3286062.9921259843</v>
      </c>
      <c r="AO7" s="10">
        <v>483271.75324675324</v>
      </c>
      <c r="AP7" s="10">
        <v>299921.16</v>
      </c>
      <c r="AQ7" s="10">
        <v>82119.24439197168</v>
      </c>
      <c r="AS7" s="9"/>
    </row>
    <row r="8" ht="14.25" customHeight="1">
      <c r="A8" s="12" t="s">
        <v>14</v>
      </c>
      <c r="B8" s="13" t="s">
        <v>15</v>
      </c>
      <c r="C8" s="14" t="s">
        <v>16</v>
      </c>
      <c r="D8" s="15">
        <v>3.0</v>
      </c>
      <c r="E8" s="15">
        <v>0.0</v>
      </c>
      <c r="F8" s="15">
        <v>1.0</v>
      </c>
      <c r="G8" s="15">
        <v>3.0</v>
      </c>
      <c r="H8" s="15">
        <v>2.0</v>
      </c>
      <c r="I8" s="15">
        <v>2.0</v>
      </c>
      <c r="J8" s="16">
        <v>0.0</v>
      </c>
      <c r="K8" s="16">
        <v>2.0</v>
      </c>
      <c r="L8" s="16">
        <v>3.0</v>
      </c>
      <c r="M8" s="16">
        <v>0.0</v>
      </c>
      <c r="N8" s="16">
        <v>1.0</v>
      </c>
      <c r="O8" s="15">
        <v>2.0</v>
      </c>
      <c r="P8" s="15">
        <v>0.0</v>
      </c>
      <c r="Q8" s="15">
        <v>0.0</v>
      </c>
      <c r="R8" s="16">
        <v>0.0</v>
      </c>
      <c r="S8" s="16">
        <v>1.0</v>
      </c>
      <c r="T8" s="16">
        <v>1.0</v>
      </c>
      <c r="U8" s="16">
        <v>1.0</v>
      </c>
      <c r="V8" s="16">
        <v>1.0</v>
      </c>
      <c r="W8" s="17"/>
      <c r="X8" s="18" t="s">
        <v>16</v>
      </c>
      <c r="Y8" s="19">
        <f t="shared" ref="Y8:Y105" si="2">(D8*100)/497</f>
        <v>0.6036217304</v>
      </c>
      <c r="Z8" s="19">
        <f t="shared" ref="Z8:Z105" si="3">(E8*100)/562</f>
        <v>0</v>
      </c>
      <c r="AA8" s="19">
        <f t="shared" ref="AA8:AA105" si="4">(F8*100)/617</f>
        <v>0.1620745543</v>
      </c>
      <c r="AB8" s="19">
        <f t="shared" ref="AB8:AB105" si="5">(G8*100)/451</f>
        <v>0.6651884701</v>
      </c>
      <c r="AC8" s="19">
        <f t="shared" ref="AC8:AC105" si="6">(H8*100)/369</f>
        <v>0.5420054201</v>
      </c>
      <c r="AD8" s="19">
        <f t="shared" ref="AD8:AD105" si="7">(I8*100)/395</f>
        <v>0.5063291139</v>
      </c>
      <c r="AE8" s="20">
        <f t="shared" ref="AE8:AE105" si="8">(J8*100)/397</f>
        <v>0</v>
      </c>
      <c r="AF8" s="20">
        <f t="shared" ref="AF8:AF105" si="9">(K8*100)/407</f>
        <v>0.4914004914</v>
      </c>
      <c r="AG8" s="20">
        <f t="shared" ref="AG8:AG105" si="10">(L8*100)/279</f>
        <v>1.075268817</v>
      </c>
      <c r="AH8" s="20">
        <f t="shared" ref="AH8:AH105" si="11">(M8*100)/488</f>
        <v>0</v>
      </c>
      <c r="AI8" s="20">
        <f t="shared" ref="AI8:AI105" si="12">(N8*100)/694</f>
        <v>0.144092219</v>
      </c>
      <c r="AJ8" s="19">
        <f t="shared" ref="AJ8:AJ105" si="13">(O8*100)/456</f>
        <v>0.4385964912</v>
      </c>
      <c r="AK8" s="19">
        <f t="shared" ref="AK8:AK105" si="14">(P8*100)/225</f>
        <v>0</v>
      </c>
      <c r="AL8" s="19">
        <f t="shared" ref="AL8:AL105" si="15">(Q8*100)/583</f>
        <v>0</v>
      </c>
      <c r="AM8" s="20">
        <f t="shared" ref="AM8:AM105" si="16">(R8*100)/122</f>
        <v>0</v>
      </c>
      <c r="AN8" s="20">
        <f t="shared" ref="AN8:AN105" si="17">(S8*100)/416</f>
        <v>0.2403846154</v>
      </c>
      <c r="AO8" s="20">
        <f t="shared" ref="AO8:AO105" si="18">(T8*100)/490</f>
        <v>0.2040816327</v>
      </c>
      <c r="AP8" s="20">
        <f t="shared" ref="AP8:AP105" si="19">(U8*100)/603</f>
        <v>0.1658374793</v>
      </c>
      <c r="AQ8" s="20">
        <f t="shared" ref="AQ8:AQ105" si="20">(V8*100)/94</f>
        <v>1.063829787</v>
      </c>
      <c r="AR8" s="21"/>
      <c r="AS8" s="21"/>
      <c r="AT8" s="21"/>
      <c r="AU8" s="21"/>
      <c r="AV8" s="21"/>
      <c r="AW8" s="21"/>
      <c r="AX8" s="21"/>
      <c r="AY8" s="21"/>
      <c r="AZ8" s="21"/>
      <c r="BA8" s="21"/>
      <c r="BB8" s="21"/>
      <c r="BC8" s="21"/>
      <c r="BD8" s="21"/>
      <c r="BE8" s="21"/>
      <c r="BF8" s="21"/>
      <c r="BG8" s="21"/>
      <c r="BH8" s="21"/>
      <c r="BI8" s="21"/>
      <c r="BJ8" s="21"/>
    </row>
    <row r="9" ht="14.25" customHeight="1">
      <c r="A9" s="22"/>
      <c r="B9" s="22"/>
      <c r="C9" s="14" t="s">
        <v>17</v>
      </c>
      <c r="D9" s="15">
        <v>0.0</v>
      </c>
      <c r="E9" s="15">
        <v>0.0</v>
      </c>
      <c r="F9" s="15">
        <v>1.0</v>
      </c>
      <c r="G9" s="15">
        <v>0.0</v>
      </c>
      <c r="H9" s="15">
        <v>0.0</v>
      </c>
      <c r="I9" s="15">
        <v>0.0</v>
      </c>
      <c r="J9" s="16">
        <v>0.0</v>
      </c>
      <c r="K9" s="16">
        <v>0.0</v>
      </c>
      <c r="L9" s="16">
        <v>1.0</v>
      </c>
      <c r="M9" s="16">
        <v>0.0</v>
      </c>
      <c r="N9" s="16">
        <v>1.0</v>
      </c>
      <c r="O9" s="15">
        <v>0.0</v>
      </c>
      <c r="P9" s="15">
        <v>0.0</v>
      </c>
      <c r="Q9" s="15">
        <v>0.0</v>
      </c>
      <c r="R9" s="16">
        <v>0.0</v>
      </c>
      <c r="S9" s="16">
        <v>0.0</v>
      </c>
      <c r="T9" s="16">
        <v>0.0</v>
      </c>
      <c r="U9" s="16">
        <v>0.0</v>
      </c>
      <c r="V9" s="16">
        <v>0.0</v>
      </c>
      <c r="W9" s="17"/>
      <c r="X9" s="14" t="s">
        <v>17</v>
      </c>
      <c r="Y9" s="19">
        <f t="shared" si="2"/>
        <v>0</v>
      </c>
      <c r="Z9" s="19">
        <f t="shared" si="3"/>
        <v>0</v>
      </c>
      <c r="AA9" s="19">
        <f t="shared" si="4"/>
        <v>0.1620745543</v>
      </c>
      <c r="AB9" s="19">
        <f t="shared" si="5"/>
        <v>0</v>
      </c>
      <c r="AC9" s="19">
        <f t="shared" si="6"/>
        <v>0</v>
      </c>
      <c r="AD9" s="19">
        <f t="shared" si="7"/>
        <v>0</v>
      </c>
      <c r="AE9" s="20">
        <f t="shared" si="8"/>
        <v>0</v>
      </c>
      <c r="AF9" s="20">
        <f t="shared" si="9"/>
        <v>0</v>
      </c>
      <c r="AG9" s="20">
        <f t="shared" si="10"/>
        <v>0.3584229391</v>
      </c>
      <c r="AH9" s="20">
        <f t="shared" si="11"/>
        <v>0</v>
      </c>
      <c r="AI9" s="20">
        <f t="shared" si="12"/>
        <v>0.144092219</v>
      </c>
      <c r="AJ9" s="19">
        <f t="shared" si="13"/>
        <v>0</v>
      </c>
      <c r="AK9" s="19">
        <f t="shared" si="14"/>
        <v>0</v>
      </c>
      <c r="AL9" s="19">
        <f t="shared" si="15"/>
        <v>0</v>
      </c>
      <c r="AM9" s="20">
        <f t="shared" si="16"/>
        <v>0</v>
      </c>
      <c r="AN9" s="20">
        <f t="shared" si="17"/>
        <v>0</v>
      </c>
      <c r="AO9" s="20">
        <f t="shared" si="18"/>
        <v>0</v>
      </c>
      <c r="AP9" s="20">
        <f t="shared" si="19"/>
        <v>0</v>
      </c>
      <c r="AQ9" s="20">
        <f t="shared" si="20"/>
        <v>0</v>
      </c>
      <c r="AR9" s="21"/>
      <c r="AS9" s="21"/>
      <c r="AT9" s="21"/>
      <c r="AU9" s="21"/>
      <c r="AV9" s="21"/>
      <c r="AW9" s="21"/>
      <c r="AX9" s="21"/>
      <c r="AY9" s="21"/>
      <c r="AZ9" s="21"/>
      <c r="BA9" s="21"/>
      <c r="BB9" s="21"/>
      <c r="BC9" s="21"/>
      <c r="BD9" s="21"/>
      <c r="BE9" s="21"/>
      <c r="BF9" s="21"/>
      <c r="BG9" s="21"/>
      <c r="BH9" s="21"/>
      <c r="BI9" s="21"/>
      <c r="BJ9" s="21"/>
    </row>
    <row r="10" ht="14.25" customHeight="1">
      <c r="A10" s="22"/>
      <c r="B10" s="23"/>
      <c r="C10" s="14" t="s">
        <v>18</v>
      </c>
      <c r="D10" s="15">
        <v>1.0</v>
      </c>
      <c r="E10" s="15">
        <v>1.0</v>
      </c>
      <c r="F10" s="15">
        <v>0.0</v>
      </c>
      <c r="G10" s="15">
        <v>1.0</v>
      </c>
      <c r="H10" s="15">
        <v>1.0</v>
      </c>
      <c r="I10" s="15">
        <v>1.0</v>
      </c>
      <c r="J10" s="16">
        <v>0.0</v>
      </c>
      <c r="K10" s="16">
        <v>1.0</v>
      </c>
      <c r="L10" s="16">
        <v>1.0</v>
      </c>
      <c r="M10" s="16">
        <v>1.0</v>
      </c>
      <c r="N10" s="16">
        <v>0.0</v>
      </c>
      <c r="O10" s="15">
        <v>1.0</v>
      </c>
      <c r="P10" s="15">
        <v>0.0</v>
      </c>
      <c r="Q10" s="15">
        <v>0.0</v>
      </c>
      <c r="R10" s="16">
        <v>1.0</v>
      </c>
      <c r="S10" s="16">
        <v>0.0</v>
      </c>
      <c r="T10" s="16">
        <v>0.0</v>
      </c>
      <c r="U10" s="16">
        <v>0.0</v>
      </c>
      <c r="V10" s="16">
        <v>0.0</v>
      </c>
      <c r="W10" s="17"/>
      <c r="X10" s="14" t="s">
        <v>18</v>
      </c>
      <c r="Y10" s="19">
        <f t="shared" si="2"/>
        <v>0.2012072435</v>
      </c>
      <c r="Z10" s="19">
        <f t="shared" si="3"/>
        <v>0.1779359431</v>
      </c>
      <c r="AA10" s="19">
        <f t="shared" si="4"/>
        <v>0</v>
      </c>
      <c r="AB10" s="19">
        <f t="shared" si="5"/>
        <v>0.22172949</v>
      </c>
      <c r="AC10" s="19">
        <f t="shared" si="6"/>
        <v>0.27100271</v>
      </c>
      <c r="AD10" s="19">
        <f t="shared" si="7"/>
        <v>0.253164557</v>
      </c>
      <c r="AE10" s="20">
        <f t="shared" si="8"/>
        <v>0</v>
      </c>
      <c r="AF10" s="20">
        <f t="shared" si="9"/>
        <v>0.2457002457</v>
      </c>
      <c r="AG10" s="20">
        <f t="shared" si="10"/>
        <v>0.3584229391</v>
      </c>
      <c r="AH10" s="20">
        <f t="shared" si="11"/>
        <v>0.2049180328</v>
      </c>
      <c r="AI10" s="20">
        <f t="shared" si="12"/>
        <v>0</v>
      </c>
      <c r="AJ10" s="19">
        <f t="shared" si="13"/>
        <v>0.2192982456</v>
      </c>
      <c r="AK10" s="19">
        <f t="shared" si="14"/>
        <v>0</v>
      </c>
      <c r="AL10" s="19">
        <f t="shared" si="15"/>
        <v>0</v>
      </c>
      <c r="AM10" s="20">
        <f t="shared" si="16"/>
        <v>0.8196721311</v>
      </c>
      <c r="AN10" s="20">
        <f t="shared" si="17"/>
        <v>0</v>
      </c>
      <c r="AO10" s="20">
        <f t="shared" si="18"/>
        <v>0</v>
      </c>
      <c r="AP10" s="20">
        <f t="shared" si="19"/>
        <v>0</v>
      </c>
      <c r="AQ10" s="20">
        <f t="shared" si="20"/>
        <v>0</v>
      </c>
      <c r="AR10" s="21"/>
      <c r="AS10" s="21"/>
      <c r="AT10" s="21"/>
      <c r="AU10" s="21"/>
      <c r="AV10" s="21"/>
      <c r="AW10" s="21"/>
      <c r="AX10" s="21"/>
      <c r="AY10" s="21"/>
      <c r="AZ10" s="21"/>
      <c r="BA10" s="21"/>
      <c r="BB10" s="21"/>
      <c r="BC10" s="21"/>
      <c r="BD10" s="21"/>
      <c r="BE10" s="21"/>
      <c r="BF10" s="21"/>
      <c r="BG10" s="21"/>
      <c r="BH10" s="21"/>
      <c r="BI10" s="21"/>
      <c r="BJ10" s="21"/>
    </row>
    <row r="11" ht="14.25" customHeight="1">
      <c r="A11" s="22"/>
      <c r="B11" s="12" t="s">
        <v>19</v>
      </c>
      <c r="C11" s="14" t="s">
        <v>20</v>
      </c>
      <c r="D11" s="15">
        <v>0.0</v>
      </c>
      <c r="E11" s="15">
        <v>4.0</v>
      </c>
      <c r="F11" s="15">
        <v>1.0</v>
      </c>
      <c r="G11" s="15">
        <v>1.0</v>
      </c>
      <c r="H11" s="15">
        <v>1.0</v>
      </c>
      <c r="I11" s="15">
        <v>0.0</v>
      </c>
      <c r="J11" s="16">
        <v>0.0</v>
      </c>
      <c r="K11" s="16">
        <v>0.0</v>
      </c>
      <c r="L11" s="16">
        <v>0.0</v>
      </c>
      <c r="M11" s="16">
        <v>2.0</v>
      </c>
      <c r="N11" s="16">
        <v>2.0</v>
      </c>
      <c r="O11" s="15">
        <v>0.0</v>
      </c>
      <c r="P11" s="15">
        <v>1.0</v>
      </c>
      <c r="Q11" s="15">
        <v>0.0</v>
      </c>
      <c r="R11" s="16">
        <v>0.0</v>
      </c>
      <c r="S11" s="16">
        <v>0.0</v>
      </c>
      <c r="T11" s="16">
        <v>0.0</v>
      </c>
      <c r="U11" s="16">
        <v>0.0</v>
      </c>
      <c r="V11" s="16">
        <v>0.0</v>
      </c>
      <c r="W11" s="17"/>
      <c r="X11" s="14" t="s">
        <v>20</v>
      </c>
      <c r="Y11" s="19">
        <f t="shared" si="2"/>
        <v>0</v>
      </c>
      <c r="Z11" s="19">
        <f t="shared" si="3"/>
        <v>0.7117437722</v>
      </c>
      <c r="AA11" s="19">
        <f t="shared" si="4"/>
        <v>0.1620745543</v>
      </c>
      <c r="AB11" s="19">
        <f t="shared" si="5"/>
        <v>0.22172949</v>
      </c>
      <c r="AC11" s="19">
        <f t="shared" si="6"/>
        <v>0.27100271</v>
      </c>
      <c r="AD11" s="19">
        <f t="shared" si="7"/>
        <v>0</v>
      </c>
      <c r="AE11" s="20">
        <f t="shared" si="8"/>
        <v>0</v>
      </c>
      <c r="AF11" s="20">
        <f t="shared" si="9"/>
        <v>0</v>
      </c>
      <c r="AG11" s="20">
        <f t="shared" si="10"/>
        <v>0</v>
      </c>
      <c r="AH11" s="20">
        <f t="shared" si="11"/>
        <v>0.4098360656</v>
      </c>
      <c r="AI11" s="20">
        <f t="shared" si="12"/>
        <v>0.288184438</v>
      </c>
      <c r="AJ11" s="19">
        <f t="shared" si="13"/>
        <v>0</v>
      </c>
      <c r="AK11" s="19">
        <f t="shared" si="14"/>
        <v>0.4444444444</v>
      </c>
      <c r="AL11" s="19">
        <f t="shared" si="15"/>
        <v>0</v>
      </c>
      <c r="AM11" s="20">
        <f t="shared" si="16"/>
        <v>0</v>
      </c>
      <c r="AN11" s="20">
        <f t="shared" si="17"/>
        <v>0</v>
      </c>
      <c r="AO11" s="20">
        <f t="shared" si="18"/>
        <v>0</v>
      </c>
      <c r="AP11" s="20">
        <f t="shared" si="19"/>
        <v>0</v>
      </c>
      <c r="AQ11" s="20">
        <f t="shared" si="20"/>
        <v>0</v>
      </c>
      <c r="AR11" s="21"/>
      <c r="AS11" s="21"/>
      <c r="AT11" s="21"/>
      <c r="AU11" s="21"/>
      <c r="AV11" s="21"/>
      <c r="AW11" s="21"/>
      <c r="AX11" s="21"/>
      <c r="AY11" s="21"/>
      <c r="AZ11" s="21"/>
      <c r="BA11" s="21"/>
      <c r="BB11" s="21"/>
      <c r="BC11" s="21"/>
      <c r="BD11" s="21"/>
      <c r="BE11" s="21"/>
      <c r="BF11" s="21"/>
      <c r="BG11" s="21"/>
      <c r="BH11" s="21"/>
      <c r="BI11" s="21"/>
      <c r="BJ11" s="21"/>
    </row>
    <row r="12" ht="14.25" customHeight="1">
      <c r="A12" s="22"/>
      <c r="B12" s="22"/>
      <c r="C12" s="16" t="s">
        <v>21</v>
      </c>
      <c r="D12" s="15">
        <v>7.0</v>
      </c>
      <c r="E12" s="15">
        <v>41.0</v>
      </c>
      <c r="F12" s="15">
        <v>11.0</v>
      </c>
      <c r="G12" s="15">
        <v>11.0</v>
      </c>
      <c r="H12" s="15">
        <v>2.0</v>
      </c>
      <c r="I12" s="15">
        <v>0.0</v>
      </c>
      <c r="J12" s="16">
        <v>8.0</v>
      </c>
      <c r="K12" s="16">
        <v>3.0</v>
      </c>
      <c r="L12" s="16">
        <v>4.0</v>
      </c>
      <c r="M12" s="16">
        <v>5.0</v>
      </c>
      <c r="N12" s="16">
        <v>17.0</v>
      </c>
      <c r="O12" s="15">
        <v>9.0</v>
      </c>
      <c r="P12" s="15">
        <v>2.0</v>
      </c>
      <c r="Q12" s="15">
        <v>11.0</v>
      </c>
      <c r="R12" s="16">
        <v>0.0</v>
      </c>
      <c r="S12" s="16">
        <v>3.0</v>
      </c>
      <c r="T12" s="16">
        <v>4.0</v>
      </c>
      <c r="U12" s="16">
        <v>1.0</v>
      </c>
      <c r="V12" s="16">
        <v>0.0</v>
      </c>
      <c r="W12" s="17"/>
      <c r="X12" s="16" t="s">
        <v>22</v>
      </c>
      <c r="Y12" s="19">
        <f t="shared" si="2"/>
        <v>1.408450704</v>
      </c>
      <c r="Z12" s="19">
        <f t="shared" si="3"/>
        <v>7.295373665</v>
      </c>
      <c r="AA12" s="19">
        <f t="shared" si="4"/>
        <v>1.782820097</v>
      </c>
      <c r="AB12" s="19">
        <f t="shared" si="5"/>
        <v>2.43902439</v>
      </c>
      <c r="AC12" s="19">
        <f t="shared" si="6"/>
        <v>0.5420054201</v>
      </c>
      <c r="AD12" s="19">
        <f t="shared" si="7"/>
        <v>0</v>
      </c>
      <c r="AE12" s="20">
        <f t="shared" si="8"/>
        <v>2.01511335</v>
      </c>
      <c r="AF12" s="20">
        <f t="shared" si="9"/>
        <v>0.7371007371</v>
      </c>
      <c r="AG12" s="20">
        <f t="shared" si="10"/>
        <v>1.433691756</v>
      </c>
      <c r="AH12" s="20">
        <f t="shared" si="11"/>
        <v>1.024590164</v>
      </c>
      <c r="AI12" s="20">
        <f t="shared" si="12"/>
        <v>2.449567723</v>
      </c>
      <c r="AJ12" s="19">
        <f t="shared" si="13"/>
        <v>1.973684211</v>
      </c>
      <c r="AK12" s="19">
        <f t="shared" si="14"/>
        <v>0.8888888889</v>
      </c>
      <c r="AL12" s="19">
        <f t="shared" si="15"/>
        <v>1.886792453</v>
      </c>
      <c r="AM12" s="20">
        <f t="shared" si="16"/>
        <v>0</v>
      </c>
      <c r="AN12" s="20">
        <f t="shared" si="17"/>
        <v>0.7211538462</v>
      </c>
      <c r="AO12" s="20">
        <f t="shared" si="18"/>
        <v>0.8163265306</v>
      </c>
      <c r="AP12" s="20">
        <f t="shared" si="19"/>
        <v>0.1658374793</v>
      </c>
      <c r="AQ12" s="20">
        <f t="shared" si="20"/>
        <v>0</v>
      </c>
      <c r="AR12" s="21"/>
      <c r="AS12" s="21"/>
      <c r="AT12" s="21"/>
      <c r="AU12" s="21"/>
      <c r="AV12" s="21"/>
      <c r="AW12" s="21"/>
      <c r="AX12" s="21"/>
      <c r="AY12" s="21"/>
      <c r="AZ12" s="21"/>
      <c r="BA12" s="21"/>
      <c r="BB12" s="21"/>
      <c r="BC12" s="21"/>
      <c r="BD12" s="21"/>
      <c r="BE12" s="21"/>
      <c r="BF12" s="21"/>
      <c r="BG12" s="21"/>
      <c r="BH12" s="21"/>
      <c r="BI12" s="21"/>
      <c r="BJ12" s="21"/>
    </row>
    <row r="13" ht="14.25" customHeight="1">
      <c r="A13" s="22"/>
      <c r="B13" s="22"/>
      <c r="C13" s="14" t="s">
        <v>23</v>
      </c>
      <c r="D13" s="15">
        <v>1.0</v>
      </c>
      <c r="E13" s="15">
        <v>5.0</v>
      </c>
      <c r="F13" s="15">
        <v>3.0</v>
      </c>
      <c r="G13" s="15">
        <v>2.0</v>
      </c>
      <c r="H13" s="15">
        <v>2.0</v>
      </c>
      <c r="I13" s="15">
        <v>1.0</v>
      </c>
      <c r="J13" s="16">
        <v>0.0</v>
      </c>
      <c r="K13" s="16">
        <v>0.0</v>
      </c>
      <c r="L13" s="16">
        <v>3.0</v>
      </c>
      <c r="M13" s="16">
        <v>0.0</v>
      </c>
      <c r="N13" s="16">
        <v>4.0</v>
      </c>
      <c r="O13" s="15">
        <v>3.0</v>
      </c>
      <c r="P13" s="15">
        <v>0.0</v>
      </c>
      <c r="Q13" s="15">
        <v>3.0</v>
      </c>
      <c r="R13" s="16">
        <v>0.0</v>
      </c>
      <c r="S13" s="16">
        <v>0.0</v>
      </c>
      <c r="T13" s="16">
        <v>0.0</v>
      </c>
      <c r="U13" s="16">
        <v>0.0</v>
      </c>
      <c r="V13" s="16">
        <v>0.0</v>
      </c>
      <c r="W13" s="17"/>
      <c r="X13" s="14" t="s">
        <v>23</v>
      </c>
      <c r="Y13" s="19">
        <f t="shared" si="2"/>
        <v>0.2012072435</v>
      </c>
      <c r="Z13" s="19">
        <f t="shared" si="3"/>
        <v>0.8896797153</v>
      </c>
      <c r="AA13" s="19">
        <f t="shared" si="4"/>
        <v>0.4862236629</v>
      </c>
      <c r="AB13" s="19">
        <f t="shared" si="5"/>
        <v>0.44345898</v>
      </c>
      <c r="AC13" s="19">
        <f t="shared" si="6"/>
        <v>0.5420054201</v>
      </c>
      <c r="AD13" s="19">
        <f t="shared" si="7"/>
        <v>0.253164557</v>
      </c>
      <c r="AE13" s="20">
        <f t="shared" si="8"/>
        <v>0</v>
      </c>
      <c r="AF13" s="20">
        <f t="shared" si="9"/>
        <v>0</v>
      </c>
      <c r="AG13" s="20">
        <f t="shared" si="10"/>
        <v>1.075268817</v>
      </c>
      <c r="AH13" s="20">
        <f t="shared" si="11"/>
        <v>0</v>
      </c>
      <c r="AI13" s="20">
        <f t="shared" si="12"/>
        <v>0.5763688761</v>
      </c>
      <c r="AJ13" s="19">
        <f t="shared" si="13"/>
        <v>0.6578947368</v>
      </c>
      <c r="AK13" s="19">
        <f t="shared" si="14"/>
        <v>0</v>
      </c>
      <c r="AL13" s="19">
        <f t="shared" si="15"/>
        <v>0.5145797599</v>
      </c>
      <c r="AM13" s="20">
        <f t="shared" si="16"/>
        <v>0</v>
      </c>
      <c r="AN13" s="20">
        <f t="shared" si="17"/>
        <v>0</v>
      </c>
      <c r="AO13" s="20">
        <f t="shared" si="18"/>
        <v>0</v>
      </c>
      <c r="AP13" s="20">
        <f t="shared" si="19"/>
        <v>0</v>
      </c>
      <c r="AQ13" s="20">
        <f t="shared" si="20"/>
        <v>0</v>
      </c>
    </row>
    <row r="14" ht="14.25" customHeight="1">
      <c r="A14" s="22"/>
      <c r="B14" s="22"/>
      <c r="C14" s="14" t="s">
        <v>24</v>
      </c>
      <c r="D14" s="15">
        <v>0.0</v>
      </c>
      <c r="E14" s="15">
        <v>0.0</v>
      </c>
      <c r="F14" s="15">
        <v>0.0</v>
      </c>
      <c r="G14" s="15">
        <v>0.0</v>
      </c>
      <c r="H14" s="15">
        <v>0.0</v>
      </c>
      <c r="I14" s="15">
        <v>0.0</v>
      </c>
      <c r="J14" s="16">
        <v>0.0</v>
      </c>
      <c r="K14" s="16">
        <v>1.0</v>
      </c>
      <c r="L14" s="16">
        <v>0.0</v>
      </c>
      <c r="M14" s="16">
        <v>0.0</v>
      </c>
      <c r="N14" s="16">
        <v>0.0</v>
      </c>
      <c r="O14" s="15">
        <v>3.0</v>
      </c>
      <c r="P14" s="15">
        <v>0.0</v>
      </c>
      <c r="Q14" s="15">
        <v>0.0</v>
      </c>
      <c r="R14" s="16">
        <v>0.0</v>
      </c>
      <c r="S14" s="16">
        <v>0.0</v>
      </c>
      <c r="T14" s="16">
        <v>0.0</v>
      </c>
      <c r="U14" s="16">
        <v>3.0</v>
      </c>
      <c r="V14" s="16">
        <v>0.0</v>
      </c>
      <c r="W14" s="17"/>
      <c r="X14" s="14" t="s">
        <v>24</v>
      </c>
      <c r="Y14" s="19">
        <f t="shared" si="2"/>
        <v>0</v>
      </c>
      <c r="Z14" s="19">
        <f t="shared" si="3"/>
        <v>0</v>
      </c>
      <c r="AA14" s="19">
        <f t="shared" si="4"/>
        <v>0</v>
      </c>
      <c r="AB14" s="19">
        <f t="shared" si="5"/>
        <v>0</v>
      </c>
      <c r="AC14" s="19">
        <f t="shared" si="6"/>
        <v>0</v>
      </c>
      <c r="AD14" s="19">
        <f t="shared" si="7"/>
        <v>0</v>
      </c>
      <c r="AE14" s="20">
        <f t="shared" si="8"/>
        <v>0</v>
      </c>
      <c r="AF14" s="20">
        <f t="shared" si="9"/>
        <v>0.2457002457</v>
      </c>
      <c r="AG14" s="20">
        <f t="shared" si="10"/>
        <v>0</v>
      </c>
      <c r="AH14" s="20">
        <f t="shared" si="11"/>
        <v>0</v>
      </c>
      <c r="AI14" s="20">
        <f t="shared" si="12"/>
        <v>0</v>
      </c>
      <c r="AJ14" s="19">
        <f t="shared" si="13"/>
        <v>0.6578947368</v>
      </c>
      <c r="AK14" s="19">
        <f t="shared" si="14"/>
        <v>0</v>
      </c>
      <c r="AL14" s="19">
        <f t="shared" si="15"/>
        <v>0</v>
      </c>
      <c r="AM14" s="20">
        <f t="shared" si="16"/>
        <v>0</v>
      </c>
      <c r="AN14" s="20">
        <f t="shared" si="17"/>
        <v>0</v>
      </c>
      <c r="AO14" s="20">
        <f t="shared" si="18"/>
        <v>0</v>
      </c>
      <c r="AP14" s="20">
        <f t="shared" si="19"/>
        <v>0.4975124378</v>
      </c>
      <c r="AQ14" s="20">
        <f t="shared" si="20"/>
        <v>0</v>
      </c>
    </row>
    <row r="15" ht="14.25" customHeight="1">
      <c r="A15" s="22"/>
      <c r="B15" s="22"/>
      <c r="C15" s="14" t="s">
        <v>25</v>
      </c>
      <c r="D15" s="15">
        <v>0.0</v>
      </c>
      <c r="E15" s="15">
        <v>0.0</v>
      </c>
      <c r="F15" s="15">
        <v>0.0</v>
      </c>
      <c r="G15" s="15">
        <v>0.0</v>
      </c>
      <c r="H15" s="15">
        <v>0.0</v>
      </c>
      <c r="I15" s="15">
        <v>0.0</v>
      </c>
      <c r="J15" s="16">
        <v>0.0</v>
      </c>
      <c r="K15" s="16">
        <v>0.0</v>
      </c>
      <c r="L15" s="16">
        <v>0.0</v>
      </c>
      <c r="M15" s="16">
        <v>0.0</v>
      </c>
      <c r="N15" s="16">
        <v>0.0</v>
      </c>
      <c r="O15" s="15">
        <v>0.0</v>
      </c>
      <c r="P15" s="15">
        <v>0.0</v>
      </c>
      <c r="Q15" s="15">
        <v>2.0</v>
      </c>
      <c r="R15" s="16">
        <v>0.0</v>
      </c>
      <c r="S15" s="16">
        <v>0.0</v>
      </c>
      <c r="T15" s="16">
        <v>0.0</v>
      </c>
      <c r="U15" s="16">
        <v>0.0</v>
      </c>
      <c r="V15" s="16">
        <v>0.0</v>
      </c>
      <c r="W15" s="17"/>
      <c r="X15" s="14" t="s">
        <v>25</v>
      </c>
      <c r="Y15" s="19">
        <f t="shared" si="2"/>
        <v>0</v>
      </c>
      <c r="Z15" s="19">
        <f t="shared" si="3"/>
        <v>0</v>
      </c>
      <c r="AA15" s="19">
        <f t="shared" si="4"/>
        <v>0</v>
      </c>
      <c r="AB15" s="19">
        <f t="shared" si="5"/>
        <v>0</v>
      </c>
      <c r="AC15" s="19">
        <f t="shared" si="6"/>
        <v>0</v>
      </c>
      <c r="AD15" s="19">
        <f t="shared" si="7"/>
        <v>0</v>
      </c>
      <c r="AE15" s="20">
        <f t="shared" si="8"/>
        <v>0</v>
      </c>
      <c r="AF15" s="20">
        <f t="shared" si="9"/>
        <v>0</v>
      </c>
      <c r="AG15" s="20">
        <f t="shared" si="10"/>
        <v>0</v>
      </c>
      <c r="AH15" s="20">
        <f t="shared" si="11"/>
        <v>0</v>
      </c>
      <c r="AI15" s="20">
        <f t="shared" si="12"/>
        <v>0</v>
      </c>
      <c r="AJ15" s="19">
        <f t="shared" si="13"/>
        <v>0</v>
      </c>
      <c r="AK15" s="19">
        <f t="shared" si="14"/>
        <v>0</v>
      </c>
      <c r="AL15" s="19">
        <f t="shared" si="15"/>
        <v>0.3430531732</v>
      </c>
      <c r="AM15" s="20">
        <f t="shared" si="16"/>
        <v>0</v>
      </c>
      <c r="AN15" s="20">
        <f t="shared" si="17"/>
        <v>0</v>
      </c>
      <c r="AO15" s="20">
        <f t="shared" si="18"/>
        <v>0</v>
      </c>
      <c r="AP15" s="20">
        <f t="shared" si="19"/>
        <v>0</v>
      </c>
      <c r="AQ15" s="20">
        <f t="shared" si="20"/>
        <v>0</v>
      </c>
    </row>
    <row r="16" ht="14.25" customHeight="1">
      <c r="A16" s="22"/>
      <c r="B16" s="22"/>
      <c r="C16" s="16" t="s">
        <v>26</v>
      </c>
      <c r="D16" s="15">
        <v>0.0</v>
      </c>
      <c r="E16" s="15">
        <v>0.0</v>
      </c>
      <c r="F16" s="15">
        <v>0.0</v>
      </c>
      <c r="G16" s="15">
        <v>0.0</v>
      </c>
      <c r="H16" s="15">
        <v>0.0</v>
      </c>
      <c r="I16" s="15">
        <v>0.0</v>
      </c>
      <c r="J16" s="16">
        <v>0.0</v>
      </c>
      <c r="K16" s="16">
        <v>0.0</v>
      </c>
      <c r="L16" s="16">
        <v>0.0</v>
      </c>
      <c r="M16" s="16">
        <v>0.0</v>
      </c>
      <c r="N16" s="16">
        <v>0.0</v>
      </c>
      <c r="O16" s="15">
        <v>0.0</v>
      </c>
      <c r="P16" s="15">
        <v>0.0</v>
      </c>
      <c r="Q16" s="15">
        <v>0.0</v>
      </c>
      <c r="R16" s="16">
        <v>0.0</v>
      </c>
      <c r="S16" s="16">
        <v>1.0</v>
      </c>
      <c r="T16" s="16">
        <v>0.0</v>
      </c>
      <c r="U16" s="16">
        <v>0.0</v>
      </c>
      <c r="V16" s="16">
        <v>0.0</v>
      </c>
      <c r="W16" s="17"/>
      <c r="X16" s="16" t="s">
        <v>27</v>
      </c>
      <c r="Y16" s="19">
        <f t="shared" si="2"/>
        <v>0</v>
      </c>
      <c r="Z16" s="19">
        <f t="shared" si="3"/>
        <v>0</v>
      </c>
      <c r="AA16" s="19">
        <f t="shared" si="4"/>
        <v>0</v>
      </c>
      <c r="AB16" s="19">
        <f t="shared" si="5"/>
        <v>0</v>
      </c>
      <c r="AC16" s="19">
        <f t="shared" si="6"/>
        <v>0</v>
      </c>
      <c r="AD16" s="19">
        <f t="shared" si="7"/>
        <v>0</v>
      </c>
      <c r="AE16" s="20">
        <f t="shared" si="8"/>
        <v>0</v>
      </c>
      <c r="AF16" s="20">
        <f t="shared" si="9"/>
        <v>0</v>
      </c>
      <c r="AG16" s="20">
        <f t="shared" si="10"/>
        <v>0</v>
      </c>
      <c r="AH16" s="20">
        <f t="shared" si="11"/>
        <v>0</v>
      </c>
      <c r="AI16" s="20">
        <f t="shared" si="12"/>
        <v>0</v>
      </c>
      <c r="AJ16" s="19">
        <f t="shared" si="13"/>
        <v>0</v>
      </c>
      <c r="AK16" s="19">
        <f t="shared" si="14"/>
        <v>0</v>
      </c>
      <c r="AL16" s="19">
        <f t="shared" si="15"/>
        <v>0</v>
      </c>
      <c r="AM16" s="20">
        <f t="shared" si="16"/>
        <v>0</v>
      </c>
      <c r="AN16" s="20">
        <f t="shared" si="17"/>
        <v>0.2403846154</v>
      </c>
      <c r="AO16" s="20">
        <f t="shared" si="18"/>
        <v>0</v>
      </c>
      <c r="AP16" s="20">
        <f t="shared" si="19"/>
        <v>0</v>
      </c>
      <c r="AQ16" s="20">
        <f t="shared" si="20"/>
        <v>0</v>
      </c>
    </row>
    <row r="17" ht="14.25" customHeight="1">
      <c r="A17" s="22"/>
      <c r="B17" s="22"/>
      <c r="C17" s="14" t="s">
        <v>28</v>
      </c>
      <c r="D17" s="15">
        <v>0.0</v>
      </c>
      <c r="E17" s="15">
        <v>1.0</v>
      </c>
      <c r="F17" s="15">
        <v>0.0</v>
      </c>
      <c r="G17" s="15">
        <v>0.0</v>
      </c>
      <c r="H17" s="15">
        <v>0.0</v>
      </c>
      <c r="I17" s="15">
        <v>0.0</v>
      </c>
      <c r="J17" s="16">
        <v>0.0</v>
      </c>
      <c r="K17" s="16">
        <v>0.0</v>
      </c>
      <c r="L17" s="16">
        <v>0.0</v>
      </c>
      <c r="M17" s="16">
        <v>0.0</v>
      </c>
      <c r="N17" s="16">
        <v>0.0</v>
      </c>
      <c r="O17" s="15">
        <v>0.0</v>
      </c>
      <c r="P17" s="15">
        <v>0.0</v>
      </c>
      <c r="Q17" s="15">
        <v>0.0</v>
      </c>
      <c r="R17" s="16">
        <v>0.0</v>
      </c>
      <c r="S17" s="16">
        <v>0.0</v>
      </c>
      <c r="T17" s="16">
        <v>0.0</v>
      </c>
      <c r="U17" s="16">
        <v>1.0</v>
      </c>
      <c r="V17" s="16">
        <v>0.0</v>
      </c>
      <c r="W17" s="17"/>
      <c r="X17" s="14" t="s">
        <v>28</v>
      </c>
      <c r="Y17" s="19">
        <f t="shared" si="2"/>
        <v>0</v>
      </c>
      <c r="Z17" s="19">
        <f t="shared" si="3"/>
        <v>0.1779359431</v>
      </c>
      <c r="AA17" s="19">
        <f t="shared" si="4"/>
        <v>0</v>
      </c>
      <c r="AB17" s="19">
        <f t="shared" si="5"/>
        <v>0</v>
      </c>
      <c r="AC17" s="19">
        <f t="shared" si="6"/>
        <v>0</v>
      </c>
      <c r="AD17" s="19">
        <f t="shared" si="7"/>
        <v>0</v>
      </c>
      <c r="AE17" s="20">
        <f t="shared" si="8"/>
        <v>0</v>
      </c>
      <c r="AF17" s="20">
        <f t="shared" si="9"/>
        <v>0</v>
      </c>
      <c r="AG17" s="20">
        <f t="shared" si="10"/>
        <v>0</v>
      </c>
      <c r="AH17" s="20">
        <f t="shared" si="11"/>
        <v>0</v>
      </c>
      <c r="AI17" s="20">
        <f t="shared" si="12"/>
        <v>0</v>
      </c>
      <c r="AJ17" s="19">
        <f t="shared" si="13"/>
        <v>0</v>
      </c>
      <c r="AK17" s="19">
        <f t="shared" si="14"/>
        <v>0</v>
      </c>
      <c r="AL17" s="19">
        <f t="shared" si="15"/>
        <v>0</v>
      </c>
      <c r="AM17" s="20">
        <f t="shared" si="16"/>
        <v>0</v>
      </c>
      <c r="AN17" s="20">
        <f t="shared" si="17"/>
        <v>0</v>
      </c>
      <c r="AO17" s="20">
        <f t="shared" si="18"/>
        <v>0</v>
      </c>
      <c r="AP17" s="20">
        <f t="shared" si="19"/>
        <v>0.1658374793</v>
      </c>
      <c r="AQ17" s="20">
        <f t="shared" si="20"/>
        <v>0</v>
      </c>
    </row>
    <row r="18" ht="14.25" customHeight="1">
      <c r="A18" s="22"/>
      <c r="B18" s="22"/>
      <c r="C18" s="16" t="s">
        <v>29</v>
      </c>
      <c r="D18" s="15">
        <v>0.0</v>
      </c>
      <c r="E18" s="15">
        <v>0.0</v>
      </c>
      <c r="F18" s="15">
        <v>0.0</v>
      </c>
      <c r="G18" s="15">
        <v>0.0</v>
      </c>
      <c r="H18" s="15">
        <v>0.0</v>
      </c>
      <c r="I18" s="15">
        <v>1.0</v>
      </c>
      <c r="J18" s="16">
        <v>2.0</v>
      </c>
      <c r="K18" s="16">
        <v>1.0</v>
      </c>
      <c r="L18" s="16">
        <v>0.0</v>
      </c>
      <c r="M18" s="16">
        <v>0.0</v>
      </c>
      <c r="N18" s="16">
        <v>3.0</v>
      </c>
      <c r="O18" s="15">
        <v>0.0</v>
      </c>
      <c r="P18" s="15">
        <v>0.0</v>
      </c>
      <c r="Q18" s="15">
        <v>0.0</v>
      </c>
      <c r="R18" s="16">
        <v>0.0</v>
      </c>
      <c r="S18" s="16">
        <v>0.0</v>
      </c>
      <c r="T18" s="16">
        <v>0.0</v>
      </c>
      <c r="U18" s="16">
        <v>1.0</v>
      </c>
      <c r="V18" s="16">
        <v>0.0</v>
      </c>
      <c r="W18" s="17"/>
      <c r="X18" s="16" t="s">
        <v>29</v>
      </c>
      <c r="Y18" s="19">
        <f t="shared" si="2"/>
        <v>0</v>
      </c>
      <c r="Z18" s="19">
        <f t="shared" si="3"/>
        <v>0</v>
      </c>
      <c r="AA18" s="19">
        <f t="shared" si="4"/>
        <v>0</v>
      </c>
      <c r="AB18" s="19">
        <f t="shared" si="5"/>
        <v>0</v>
      </c>
      <c r="AC18" s="19">
        <f t="shared" si="6"/>
        <v>0</v>
      </c>
      <c r="AD18" s="19">
        <f t="shared" si="7"/>
        <v>0.253164557</v>
      </c>
      <c r="AE18" s="20">
        <f t="shared" si="8"/>
        <v>0.5037783375</v>
      </c>
      <c r="AF18" s="20">
        <f t="shared" si="9"/>
        <v>0.2457002457</v>
      </c>
      <c r="AG18" s="20">
        <f t="shared" si="10"/>
        <v>0</v>
      </c>
      <c r="AH18" s="20">
        <f t="shared" si="11"/>
        <v>0</v>
      </c>
      <c r="AI18" s="20">
        <f t="shared" si="12"/>
        <v>0.4322766571</v>
      </c>
      <c r="AJ18" s="19">
        <f t="shared" si="13"/>
        <v>0</v>
      </c>
      <c r="AK18" s="19">
        <f t="shared" si="14"/>
        <v>0</v>
      </c>
      <c r="AL18" s="19">
        <f t="shared" si="15"/>
        <v>0</v>
      </c>
      <c r="AM18" s="20">
        <f t="shared" si="16"/>
        <v>0</v>
      </c>
      <c r="AN18" s="20">
        <f t="shared" si="17"/>
        <v>0</v>
      </c>
      <c r="AO18" s="20">
        <f t="shared" si="18"/>
        <v>0</v>
      </c>
      <c r="AP18" s="20">
        <f t="shared" si="19"/>
        <v>0.1658374793</v>
      </c>
      <c r="AQ18" s="20">
        <f t="shared" si="20"/>
        <v>0</v>
      </c>
    </row>
    <row r="19" ht="14.25" customHeight="1">
      <c r="A19" s="22"/>
      <c r="B19" s="22"/>
      <c r="C19" s="14" t="s">
        <v>30</v>
      </c>
      <c r="D19" s="15">
        <v>0.0</v>
      </c>
      <c r="E19" s="15">
        <v>0.0</v>
      </c>
      <c r="F19" s="15">
        <v>0.0</v>
      </c>
      <c r="G19" s="15">
        <v>0.0</v>
      </c>
      <c r="H19" s="15">
        <v>0.0</v>
      </c>
      <c r="I19" s="15">
        <v>0.0</v>
      </c>
      <c r="J19" s="16">
        <v>0.0</v>
      </c>
      <c r="K19" s="16">
        <v>1.0</v>
      </c>
      <c r="L19" s="16">
        <v>0.0</v>
      </c>
      <c r="M19" s="16">
        <v>0.0</v>
      </c>
      <c r="N19" s="16">
        <v>0.0</v>
      </c>
      <c r="O19" s="15">
        <v>0.0</v>
      </c>
      <c r="P19" s="15">
        <v>0.0</v>
      </c>
      <c r="Q19" s="15">
        <v>0.0</v>
      </c>
      <c r="R19" s="16">
        <v>0.0</v>
      </c>
      <c r="S19" s="16">
        <v>0.0</v>
      </c>
      <c r="T19" s="16">
        <v>0.0</v>
      </c>
      <c r="U19" s="16">
        <v>0.0</v>
      </c>
      <c r="V19" s="16">
        <v>0.0</v>
      </c>
      <c r="W19" s="17"/>
      <c r="X19" s="14" t="s">
        <v>30</v>
      </c>
      <c r="Y19" s="19">
        <f t="shared" si="2"/>
        <v>0</v>
      </c>
      <c r="Z19" s="19">
        <f t="shared" si="3"/>
        <v>0</v>
      </c>
      <c r="AA19" s="19">
        <f t="shared" si="4"/>
        <v>0</v>
      </c>
      <c r="AB19" s="19">
        <f t="shared" si="5"/>
        <v>0</v>
      </c>
      <c r="AC19" s="19">
        <f t="shared" si="6"/>
        <v>0</v>
      </c>
      <c r="AD19" s="19">
        <f t="shared" si="7"/>
        <v>0</v>
      </c>
      <c r="AE19" s="20">
        <f t="shared" si="8"/>
        <v>0</v>
      </c>
      <c r="AF19" s="20">
        <f t="shared" si="9"/>
        <v>0.2457002457</v>
      </c>
      <c r="AG19" s="20">
        <f t="shared" si="10"/>
        <v>0</v>
      </c>
      <c r="AH19" s="20">
        <f t="shared" si="11"/>
        <v>0</v>
      </c>
      <c r="AI19" s="20">
        <f t="shared" si="12"/>
        <v>0</v>
      </c>
      <c r="AJ19" s="19">
        <f t="shared" si="13"/>
        <v>0</v>
      </c>
      <c r="AK19" s="19">
        <f t="shared" si="14"/>
        <v>0</v>
      </c>
      <c r="AL19" s="19">
        <f t="shared" si="15"/>
        <v>0</v>
      </c>
      <c r="AM19" s="20">
        <f t="shared" si="16"/>
        <v>0</v>
      </c>
      <c r="AN19" s="20">
        <f t="shared" si="17"/>
        <v>0</v>
      </c>
      <c r="AO19" s="20">
        <f t="shared" si="18"/>
        <v>0</v>
      </c>
      <c r="AP19" s="20">
        <f t="shared" si="19"/>
        <v>0</v>
      </c>
      <c r="AQ19" s="20">
        <f t="shared" si="20"/>
        <v>0</v>
      </c>
    </row>
    <row r="20" ht="14.25" customHeight="1">
      <c r="A20" s="22"/>
      <c r="B20" s="23"/>
      <c r="C20" s="14" t="s">
        <v>31</v>
      </c>
      <c r="D20" s="15">
        <v>2.0</v>
      </c>
      <c r="E20" s="15">
        <v>0.0</v>
      </c>
      <c r="F20" s="15">
        <v>2.0</v>
      </c>
      <c r="G20" s="15">
        <v>2.0</v>
      </c>
      <c r="H20" s="15">
        <v>1.0</v>
      </c>
      <c r="I20" s="15">
        <v>0.0</v>
      </c>
      <c r="J20" s="16">
        <v>0.0</v>
      </c>
      <c r="K20" s="16">
        <v>0.0</v>
      </c>
      <c r="L20" s="16">
        <v>1.0</v>
      </c>
      <c r="M20" s="16">
        <v>0.0</v>
      </c>
      <c r="N20" s="16">
        <v>0.0</v>
      </c>
      <c r="O20" s="15">
        <v>0.0</v>
      </c>
      <c r="P20" s="15">
        <v>0.0</v>
      </c>
      <c r="Q20" s="15">
        <v>1.0</v>
      </c>
      <c r="R20" s="16">
        <v>0.0</v>
      </c>
      <c r="S20" s="16">
        <v>0.0</v>
      </c>
      <c r="T20" s="16">
        <v>1.0</v>
      </c>
      <c r="U20" s="16">
        <v>0.0</v>
      </c>
      <c r="V20" s="16">
        <v>0.0</v>
      </c>
      <c r="W20" s="17"/>
      <c r="X20" s="14" t="s">
        <v>31</v>
      </c>
      <c r="Y20" s="19">
        <f t="shared" si="2"/>
        <v>0.4024144869</v>
      </c>
      <c r="Z20" s="19">
        <f t="shared" si="3"/>
        <v>0</v>
      </c>
      <c r="AA20" s="19">
        <f t="shared" si="4"/>
        <v>0.3241491086</v>
      </c>
      <c r="AB20" s="19">
        <f t="shared" si="5"/>
        <v>0.44345898</v>
      </c>
      <c r="AC20" s="19">
        <f t="shared" si="6"/>
        <v>0.27100271</v>
      </c>
      <c r="AD20" s="19">
        <f t="shared" si="7"/>
        <v>0</v>
      </c>
      <c r="AE20" s="20">
        <f t="shared" si="8"/>
        <v>0</v>
      </c>
      <c r="AF20" s="20">
        <f t="shared" si="9"/>
        <v>0</v>
      </c>
      <c r="AG20" s="20">
        <f t="shared" si="10"/>
        <v>0.3584229391</v>
      </c>
      <c r="AH20" s="20">
        <f t="shared" si="11"/>
        <v>0</v>
      </c>
      <c r="AI20" s="20">
        <f t="shared" si="12"/>
        <v>0</v>
      </c>
      <c r="AJ20" s="19">
        <f t="shared" si="13"/>
        <v>0</v>
      </c>
      <c r="AK20" s="19">
        <f t="shared" si="14"/>
        <v>0</v>
      </c>
      <c r="AL20" s="19">
        <f t="shared" si="15"/>
        <v>0.1715265866</v>
      </c>
      <c r="AM20" s="20">
        <f t="shared" si="16"/>
        <v>0</v>
      </c>
      <c r="AN20" s="20">
        <f t="shared" si="17"/>
        <v>0</v>
      </c>
      <c r="AO20" s="20">
        <f t="shared" si="18"/>
        <v>0.2040816327</v>
      </c>
      <c r="AP20" s="20">
        <f t="shared" si="19"/>
        <v>0</v>
      </c>
      <c r="AQ20" s="20">
        <f t="shared" si="20"/>
        <v>0</v>
      </c>
    </row>
    <row r="21" ht="14.25" customHeight="1">
      <c r="A21" s="22"/>
      <c r="B21" s="12" t="s">
        <v>32</v>
      </c>
      <c r="C21" s="14" t="s">
        <v>33</v>
      </c>
      <c r="D21" s="15">
        <v>3.0</v>
      </c>
      <c r="E21" s="15">
        <v>12.0</v>
      </c>
      <c r="F21" s="15">
        <v>12.0</v>
      </c>
      <c r="G21" s="15">
        <v>5.0</v>
      </c>
      <c r="H21" s="15">
        <v>5.0</v>
      </c>
      <c r="I21" s="15">
        <v>0.0</v>
      </c>
      <c r="J21" s="16">
        <v>8.0</v>
      </c>
      <c r="K21" s="16">
        <v>4.0</v>
      </c>
      <c r="L21" s="16">
        <v>0.0</v>
      </c>
      <c r="M21" s="16">
        <v>27.0</v>
      </c>
      <c r="N21" s="16">
        <v>19.0</v>
      </c>
      <c r="O21" s="15">
        <v>9.0</v>
      </c>
      <c r="P21" s="15">
        <v>25.0</v>
      </c>
      <c r="Q21" s="15">
        <v>13.0</v>
      </c>
      <c r="R21" s="16">
        <v>4.0</v>
      </c>
      <c r="S21" s="16">
        <v>17.0</v>
      </c>
      <c r="T21" s="16">
        <v>5.0</v>
      </c>
      <c r="U21" s="16">
        <v>19.0</v>
      </c>
      <c r="V21" s="16">
        <v>4.0</v>
      </c>
      <c r="W21" s="17"/>
      <c r="X21" s="14" t="s">
        <v>33</v>
      </c>
      <c r="Y21" s="19">
        <f t="shared" si="2"/>
        <v>0.6036217304</v>
      </c>
      <c r="Z21" s="19">
        <f t="shared" si="3"/>
        <v>2.135231317</v>
      </c>
      <c r="AA21" s="19">
        <f t="shared" si="4"/>
        <v>1.944894652</v>
      </c>
      <c r="AB21" s="19">
        <f t="shared" si="5"/>
        <v>1.10864745</v>
      </c>
      <c r="AC21" s="19">
        <f t="shared" si="6"/>
        <v>1.35501355</v>
      </c>
      <c r="AD21" s="19">
        <f t="shared" si="7"/>
        <v>0</v>
      </c>
      <c r="AE21" s="20">
        <f t="shared" si="8"/>
        <v>2.01511335</v>
      </c>
      <c r="AF21" s="20">
        <f t="shared" si="9"/>
        <v>0.9828009828</v>
      </c>
      <c r="AG21" s="20">
        <f t="shared" si="10"/>
        <v>0</v>
      </c>
      <c r="AH21" s="20">
        <f t="shared" si="11"/>
        <v>5.532786885</v>
      </c>
      <c r="AI21" s="20">
        <f t="shared" si="12"/>
        <v>2.737752161</v>
      </c>
      <c r="AJ21" s="19">
        <f t="shared" si="13"/>
        <v>1.973684211</v>
      </c>
      <c r="AK21" s="19">
        <f t="shared" si="14"/>
        <v>11.11111111</v>
      </c>
      <c r="AL21" s="19">
        <f t="shared" si="15"/>
        <v>2.229845626</v>
      </c>
      <c r="AM21" s="20">
        <f t="shared" si="16"/>
        <v>3.278688525</v>
      </c>
      <c r="AN21" s="20">
        <f t="shared" si="17"/>
        <v>4.086538462</v>
      </c>
      <c r="AO21" s="20">
        <f t="shared" si="18"/>
        <v>1.020408163</v>
      </c>
      <c r="AP21" s="20">
        <f t="shared" si="19"/>
        <v>3.150912106</v>
      </c>
      <c r="AQ21" s="20">
        <f t="shared" si="20"/>
        <v>4.255319149</v>
      </c>
    </row>
    <row r="22" ht="14.25" customHeight="1">
      <c r="A22" s="22"/>
      <c r="B22" s="22"/>
      <c r="C22" s="14" t="s">
        <v>34</v>
      </c>
      <c r="D22" s="15">
        <v>0.0</v>
      </c>
      <c r="E22" s="15">
        <v>0.0</v>
      </c>
      <c r="F22" s="15">
        <v>3.0</v>
      </c>
      <c r="G22" s="15">
        <v>0.0</v>
      </c>
      <c r="H22" s="15">
        <v>0.0</v>
      </c>
      <c r="I22" s="15">
        <v>0.0</v>
      </c>
      <c r="J22" s="16">
        <v>0.0</v>
      </c>
      <c r="K22" s="16">
        <v>0.0</v>
      </c>
      <c r="L22" s="16">
        <v>0.0</v>
      </c>
      <c r="M22" s="16">
        <v>0.0</v>
      </c>
      <c r="N22" s="16">
        <v>0.0</v>
      </c>
      <c r="O22" s="15">
        <v>1.0</v>
      </c>
      <c r="P22" s="15">
        <v>0.0</v>
      </c>
      <c r="Q22" s="15">
        <v>0.0</v>
      </c>
      <c r="R22" s="16">
        <v>0.0</v>
      </c>
      <c r="S22" s="16">
        <v>0.0</v>
      </c>
      <c r="T22" s="16">
        <v>0.0</v>
      </c>
      <c r="U22" s="16">
        <v>0.0</v>
      </c>
      <c r="V22" s="16">
        <v>0.0</v>
      </c>
      <c r="W22" s="17"/>
      <c r="X22" s="14" t="s">
        <v>34</v>
      </c>
      <c r="Y22" s="19">
        <f t="shared" si="2"/>
        <v>0</v>
      </c>
      <c r="Z22" s="19">
        <f t="shared" si="3"/>
        <v>0</v>
      </c>
      <c r="AA22" s="19">
        <f t="shared" si="4"/>
        <v>0.4862236629</v>
      </c>
      <c r="AB22" s="19">
        <f t="shared" si="5"/>
        <v>0</v>
      </c>
      <c r="AC22" s="19">
        <f t="shared" si="6"/>
        <v>0</v>
      </c>
      <c r="AD22" s="19">
        <f t="shared" si="7"/>
        <v>0</v>
      </c>
      <c r="AE22" s="20">
        <f t="shared" si="8"/>
        <v>0</v>
      </c>
      <c r="AF22" s="20">
        <f t="shared" si="9"/>
        <v>0</v>
      </c>
      <c r="AG22" s="20">
        <f t="shared" si="10"/>
        <v>0</v>
      </c>
      <c r="AH22" s="20">
        <f t="shared" si="11"/>
        <v>0</v>
      </c>
      <c r="AI22" s="20">
        <f t="shared" si="12"/>
        <v>0</v>
      </c>
      <c r="AJ22" s="19">
        <f t="shared" si="13"/>
        <v>0.2192982456</v>
      </c>
      <c r="AK22" s="19">
        <f t="shared" si="14"/>
        <v>0</v>
      </c>
      <c r="AL22" s="19">
        <f t="shared" si="15"/>
        <v>0</v>
      </c>
      <c r="AM22" s="20">
        <f t="shared" si="16"/>
        <v>0</v>
      </c>
      <c r="AN22" s="20">
        <f t="shared" si="17"/>
        <v>0</v>
      </c>
      <c r="AO22" s="20">
        <f t="shared" si="18"/>
        <v>0</v>
      </c>
      <c r="AP22" s="20">
        <f t="shared" si="19"/>
        <v>0</v>
      </c>
      <c r="AQ22" s="20">
        <f t="shared" si="20"/>
        <v>0</v>
      </c>
    </row>
    <row r="23" ht="14.25" customHeight="1">
      <c r="A23" s="22"/>
      <c r="B23" s="22"/>
      <c r="C23" s="14" t="s">
        <v>35</v>
      </c>
      <c r="D23" s="15">
        <v>0.0</v>
      </c>
      <c r="E23" s="15">
        <v>0.0</v>
      </c>
      <c r="F23" s="15">
        <v>1.0</v>
      </c>
      <c r="G23" s="15">
        <v>0.0</v>
      </c>
      <c r="H23" s="15">
        <v>0.0</v>
      </c>
      <c r="I23" s="15">
        <v>0.0</v>
      </c>
      <c r="J23" s="16">
        <v>0.0</v>
      </c>
      <c r="K23" s="16">
        <v>0.0</v>
      </c>
      <c r="L23" s="16">
        <v>0.0</v>
      </c>
      <c r="M23" s="16">
        <v>0.0</v>
      </c>
      <c r="N23" s="16">
        <v>0.0</v>
      </c>
      <c r="O23" s="15">
        <v>0.0</v>
      </c>
      <c r="P23" s="15">
        <v>0.0</v>
      </c>
      <c r="Q23" s="15">
        <v>0.0</v>
      </c>
      <c r="R23" s="16">
        <v>0.0</v>
      </c>
      <c r="S23" s="16">
        <v>0.0</v>
      </c>
      <c r="T23" s="16">
        <v>0.0</v>
      </c>
      <c r="U23" s="16">
        <v>1.0</v>
      </c>
      <c r="V23" s="16">
        <v>0.0</v>
      </c>
      <c r="W23" s="17"/>
      <c r="X23" s="14" t="s">
        <v>35</v>
      </c>
      <c r="Y23" s="19">
        <f t="shared" si="2"/>
        <v>0</v>
      </c>
      <c r="Z23" s="19">
        <f t="shared" si="3"/>
        <v>0</v>
      </c>
      <c r="AA23" s="19">
        <f t="shared" si="4"/>
        <v>0.1620745543</v>
      </c>
      <c r="AB23" s="19">
        <f t="shared" si="5"/>
        <v>0</v>
      </c>
      <c r="AC23" s="19">
        <f t="shared" si="6"/>
        <v>0</v>
      </c>
      <c r="AD23" s="19">
        <f t="shared" si="7"/>
        <v>0</v>
      </c>
      <c r="AE23" s="20">
        <f t="shared" si="8"/>
        <v>0</v>
      </c>
      <c r="AF23" s="20">
        <f t="shared" si="9"/>
        <v>0</v>
      </c>
      <c r="AG23" s="20">
        <f t="shared" si="10"/>
        <v>0</v>
      </c>
      <c r="AH23" s="20">
        <f t="shared" si="11"/>
        <v>0</v>
      </c>
      <c r="AI23" s="20">
        <f t="shared" si="12"/>
        <v>0</v>
      </c>
      <c r="AJ23" s="19">
        <f t="shared" si="13"/>
        <v>0</v>
      </c>
      <c r="AK23" s="19">
        <f t="shared" si="14"/>
        <v>0</v>
      </c>
      <c r="AL23" s="19">
        <f t="shared" si="15"/>
        <v>0</v>
      </c>
      <c r="AM23" s="20">
        <f t="shared" si="16"/>
        <v>0</v>
      </c>
      <c r="AN23" s="20">
        <f t="shared" si="17"/>
        <v>0</v>
      </c>
      <c r="AO23" s="20">
        <f t="shared" si="18"/>
        <v>0</v>
      </c>
      <c r="AP23" s="20">
        <f t="shared" si="19"/>
        <v>0.1658374793</v>
      </c>
      <c r="AQ23" s="20">
        <f t="shared" si="20"/>
        <v>0</v>
      </c>
    </row>
    <row r="24" ht="14.25" customHeight="1">
      <c r="A24" s="22"/>
      <c r="B24" s="23"/>
      <c r="C24" s="14" t="s">
        <v>36</v>
      </c>
      <c r="D24" s="15">
        <v>0.0</v>
      </c>
      <c r="E24" s="15">
        <v>0.0</v>
      </c>
      <c r="F24" s="15">
        <v>0.0</v>
      </c>
      <c r="G24" s="15">
        <v>0.0</v>
      </c>
      <c r="H24" s="15">
        <v>0.0</v>
      </c>
      <c r="I24" s="15">
        <v>0.0</v>
      </c>
      <c r="J24" s="16">
        <v>0.0</v>
      </c>
      <c r="K24" s="16">
        <v>0.0</v>
      </c>
      <c r="L24" s="16">
        <v>0.0</v>
      </c>
      <c r="M24" s="16">
        <v>0.0</v>
      </c>
      <c r="N24" s="16">
        <v>2.0</v>
      </c>
      <c r="O24" s="15">
        <v>1.0</v>
      </c>
      <c r="P24" s="15">
        <v>2.0</v>
      </c>
      <c r="Q24" s="15">
        <v>2.0</v>
      </c>
      <c r="R24" s="16">
        <v>0.0</v>
      </c>
      <c r="S24" s="16">
        <v>0.0</v>
      </c>
      <c r="T24" s="16">
        <v>0.0</v>
      </c>
      <c r="U24" s="16">
        <v>2.0</v>
      </c>
      <c r="V24" s="16">
        <v>0.0</v>
      </c>
      <c r="W24" s="17"/>
      <c r="X24" s="14" t="s">
        <v>36</v>
      </c>
      <c r="Y24" s="19">
        <f t="shared" si="2"/>
        <v>0</v>
      </c>
      <c r="Z24" s="19">
        <f t="shared" si="3"/>
        <v>0</v>
      </c>
      <c r="AA24" s="19">
        <f t="shared" si="4"/>
        <v>0</v>
      </c>
      <c r="AB24" s="19">
        <f t="shared" si="5"/>
        <v>0</v>
      </c>
      <c r="AC24" s="19">
        <f t="shared" si="6"/>
        <v>0</v>
      </c>
      <c r="AD24" s="19">
        <f t="shared" si="7"/>
        <v>0</v>
      </c>
      <c r="AE24" s="20">
        <f t="shared" si="8"/>
        <v>0</v>
      </c>
      <c r="AF24" s="20">
        <f t="shared" si="9"/>
        <v>0</v>
      </c>
      <c r="AG24" s="20">
        <f t="shared" si="10"/>
        <v>0</v>
      </c>
      <c r="AH24" s="20">
        <f t="shared" si="11"/>
        <v>0</v>
      </c>
      <c r="AI24" s="20">
        <f t="shared" si="12"/>
        <v>0.288184438</v>
      </c>
      <c r="AJ24" s="19">
        <f t="shared" si="13"/>
        <v>0.2192982456</v>
      </c>
      <c r="AK24" s="19">
        <f t="shared" si="14"/>
        <v>0.8888888889</v>
      </c>
      <c r="AL24" s="19">
        <f t="shared" si="15"/>
        <v>0.3430531732</v>
      </c>
      <c r="AM24" s="20">
        <f t="shared" si="16"/>
        <v>0</v>
      </c>
      <c r="AN24" s="20">
        <f t="shared" si="17"/>
        <v>0</v>
      </c>
      <c r="AO24" s="20">
        <f t="shared" si="18"/>
        <v>0</v>
      </c>
      <c r="AP24" s="20">
        <f t="shared" si="19"/>
        <v>0.3316749585</v>
      </c>
      <c r="AQ24" s="20">
        <f t="shared" si="20"/>
        <v>0</v>
      </c>
    </row>
    <row r="25" ht="14.25" customHeight="1">
      <c r="A25" s="22"/>
      <c r="B25" s="12" t="s">
        <v>37</v>
      </c>
      <c r="C25" s="14" t="s">
        <v>38</v>
      </c>
      <c r="D25" s="15">
        <v>6.0</v>
      </c>
      <c r="E25" s="15">
        <v>2.0</v>
      </c>
      <c r="F25" s="15">
        <v>4.0</v>
      </c>
      <c r="G25" s="15">
        <v>0.0</v>
      </c>
      <c r="H25" s="15">
        <v>4.0</v>
      </c>
      <c r="I25" s="15">
        <v>1.0</v>
      </c>
      <c r="J25" s="16">
        <v>2.0</v>
      </c>
      <c r="K25" s="16">
        <v>7.0</v>
      </c>
      <c r="L25" s="16">
        <v>10.0</v>
      </c>
      <c r="M25" s="16">
        <v>55.0</v>
      </c>
      <c r="N25" s="16">
        <v>58.0</v>
      </c>
      <c r="O25" s="15">
        <v>4.0</v>
      </c>
      <c r="P25" s="15">
        <v>8.0</v>
      </c>
      <c r="Q25" s="15">
        <v>14.0</v>
      </c>
      <c r="R25" s="16">
        <v>0.0</v>
      </c>
      <c r="S25" s="16">
        <v>9.0</v>
      </c>
      <c r="T25" s="16">
        <v>4.0</v>
      </c>
      <c r="U25" s="16">
        <v>2.0</v>
      </c>
      <c r="V25" s="16">
        <v>1.0</v>
      </c>
      <c r="W25" s="17"/>
      <c r="X25" s="14" t="s">
        <v>38</v>
      </c>
      <c r="Y25" s="19">
        <f t="shared" si="2"/>
        <v>1.207243461</v>
      </c>
      <c r="Z25" s="19">
        <f t="shared" si="3"/>
        <v>0.3558718861</v>
      </c>
      <c r="AA25" s="19">
        <f t="shared" si="4"/>
        <v>0.6482982172</v>
      </c>
      <c r="AB25" s="19">
        <f t="shared" si="5"/>
        <v>0</v>
      </c>
      <c r="AC25" s="19">
        <f t="shared" si="6"/>
        <v>1.08401084</v>
      </c>
      <c r="AD25" s="19">
        <f t="shared" si="7"/>
        <v>0.253164557</v>
      </c>
      <c r="AE25" s="20">
        <f t="shared" si="8"/>
        <v>0.5037783375</v>
      </c>
      <c r="AF25" s="20">
        <f t="shared" si="9"/>
        <v>1.71990172</v>
      </c>
      <c r="AG25" s="20">
        <f t="shared" si="10"/>
        <v>3.584229391</v>
      </c>
      <c r="AH25" s="20">
        <f t="shared" si="11"/>
        <v>11.2704918</v>
      </c>
      <c r="AI25" s="20">
        <f t="shared" si="12"/>
        <v>8.357348703</v>
      </c>
      <c r="AJ25" s="19">
        <f t="shared" si="13"/>
        <v>0.8771929825</v>
      </c>
      <c r="AK25" s="19">
        <f t="shared" si="14"/>
        <v>3.555555556</v>
      </c>
      <c r="AL25" s="19">
        <f t="shared" si="15"/>
        <v>2.401372213</v>
      </c>
      <c r="AM25" s="20">
        <f t="shared" si="16"/>
        <v>0</v>
      </c>
      <c r="AN25" s="20">
        <f t="shared" si="17"/>
        <v>2.163461538</v>
      </c>
      <c r="AO25" s="20">
        <f t="shared" si="18"/>
        <v>0.8163265306</v>
      </c>
      <c r="AP25" s="20">
        <f t="shared" si="19"/>
        <v>0.3316749585</v>
      </c>
      <c r="AQ25" s="20">
        <f t="shared" si="20"/>
        <v>1.063829787</v>
      </c>
    </row>
    <row r="26" ht="14.25" customHeight="1">
      <c r="A26" s="22"/>
      <c r="B26" s="22"/>
      <c r="C26" s="14" t="s">
        <v>39</v>
      </c>
      <c r="D26" s="15">
        <v>1.0</v>
      </c>
      <c r="E26" s="15">
        <v>0.0</v>
      </c>
      <c r="F26" s="15">
        <v>0.0</v>
      </c>
      <c r="G26" s="15">
        <v>1.0</v>
      </c>
      <c r="H26" s="15">
        <v>0.0</v>
      </c>
      <c r="I26" s="15">
        <v>0.0</v>
      </c>
      <c r="J26" s="16">
        <v>0.0</v>
      </c>
      <c r="K26" s="16">
        <v>2.0</v>
      </c>
      <c r="L26" s="16">
        <v>1.0</v>
      </c>
      <c r="M26" s="16">
        <v>5.0</v>
      </c>
      <c r="N26" s="16">
        <v>0.0</v>
      </c>
      <c r="O26" s="15">
        <v>3.0</v>
      </c>
      <c r="P26" s="15">
        <v>0.0</v>
      </c>
      <c r="Q26" s="15">
        <v>0.0</v>
      </c>
      <c r="R26" s="16">
        <v>0.0</v>
      </c>
      <c r="S26" s="16">
        <v>0.0</v>
      </c>
      <c r="T26" s="16">
        <v>0.0</v>
      </c>
      <c r="U26" s="16">
        <v>0.0</v>
      </c>
      <c r="V26" s="16">
        <v>0.0</v>
      </c>
      <c r="W26" s="17"/>
      <c r="X26" s="14" t="s">
        <v>39</v>
      </c>
      <c r="Y26" s="19">
        <f t="shared" si="2"/>
        <v>0.2012072435</v>
      </c>
      <c r="Z26" s="19">
        <f t="shared" si="3"/>
        <v>0</v>
      </c>
      <c r="AA26" s="19">
        <f t="shared" si="4"/>
        <v>0</v>
      </c>
      <c r="AB26" s="19">
        <f t="shared" si="5"/>
        <v>0.22172949</v>
      </c>
      <c r="AC26" s="19">
        <f t="shared" si="6"/>
        <v>0</v>
      </c>
      <c r="AD26" s="19">
        <f t="shared" si="7"/>
        <v>0</v>
      </c>
      <c r="AE26" s="20">
        <f t="shared" si="8"/>
        <v>0</v>
      </c>
      <c r="AF26" s="20">
        <f t="shared" si="9"/>
        <v>0.4914004914</v>
      </c>
      <c r="AG26" s="20">
        <f t="shared" si="10"/>
        <v>0.3584229391</v>
      </c>
      <c r="AH26" s="20">
        <f t="shared" si="11"/>
        <v>1.024590164</v>
      </c>
      <c r="AI26" s="20">
        <f t="shared" si="12"/>
        <v>0</v>
      </c>
      <c r="AJ26" s="19">
        <f t="shared" si="13"/>
        <v>0.6578947368</v>
      </c>
      <c r="AK26" s="19">
        <f t="shared" si="14"/>
        <v>0</v>
      </c>
      <c r="AL26" s="19">
        <f t="shared" si="15"/>
        <v>0</v>
      </c>
      <c r="AM26" s="20">
        <f t="shared" si="16"/>
        <v>0</v>
      </c>
      <c r="AN26" s="20">
        <f t="shared" si="17"/>
        <v>0</v>
      </c>
      <c r="AO26" s="20">
        <f t="shared" si="18"/>
        <v>0</v>
      </c>
      <c r="AP26" s="20">
        <f t="shared" si="19"/>
        <v>0</v>
      </c>
      <c r="AQ26" s="20">
        <f t="shared" si="20"/>
        <v>0</v>
      </c>
    </row>
    <row r="27" ht="14.25" customHeight="1">
      <c r="A27" s="22"/>
      <c r="B27" s="22"/>
      <c r="C27" s="14" t="s">
        <v>40</v>
      </c>
      <c r="D27" s="15">
        <v>0.0</v>
      </c>
      <c r="E27" s="15">
        <v>1.0</v>
      </c>
      <c r="F27" s="15">
        <v>0.0</v>
      </c>
      <c r="G27" s="15">
        <v>0.0</v>
      </c>
      <c r="H27" s="15">
        <v>0.0</v>
      </c>
      <c r="I27" s="15">
        <v>0.0</v>
      </c>
      <c r="J27" s="16">
        <v>0.0</v>
      </c>
      <c r="K27" s="16">
        <v>1.0</v>
      </c>
      <c r="L27" s="16">
        <v>0.0</v>
      </c>
      <c r="M27" s="16">
        <v>0.0</v>
      </c>
      <c r="N27" s="16">
        <v>0.0</v>
      </c>
      <c r="O27" s="15">
        <v>12.0</v>
      </c>
      <c r="P27" s="15">
        <v>0.0</v>
      </c>
      <c r="Q27" s="15">
        <v>0.0</v>
      </c>
      <c r="R27" s="16">
        <v>0.0</v>
      </c>
      <c r="S27" s="16">
        <v>0.0</v>
      </c>
      <c r="T27" s="16">
        <v>1.0</v>
      </c>
      <c r="U27" s="16">
        <v>0.0</v>
      </c>
      <c r="V27" s="16">
        <v>0.0</v>
      </c>
      <c r="W27" s="17"/>
      <c r="X27" s="14" t="s">
        <v>40</v>
      </c>
      <c r="Y27" s="19">
        <f t="shared" si="2"/>
        <v>0</v>
      </c>
      <c r="Z27" s="19">
        <f t="shared" si="3"/>
        <v>0.1779359431</v>
      </c>
      <c r="AA27" s="19">
        <f t="shared" si="4"/>
        <v>0</v>
      </c>
      <c r="AB27" s="19">
        <f t="shared" si="5"/>
        <v>0</v>
      </c>
      <c r="AC27" s="19">
        <f t="shared" si="6"/>
        <v>0</v>
      </c>
      <c r="AD27" s="19">
        <f t="shared" si="7"/>
        <v>0</v>
      </c>
      <c r="AE27" s="20">
        <f t="shared" si="8"/>
        <v>0</v>
      </c>
      <c r="AF27" s="20">
        <f t="shared" si="9"/>
        <v>0.2457002457</v>
      </c>
      <c r="AG27" s="20">
        <f t="shared" si="10"/>
        <v>0</v>
      </c>
      <c r="AH27" s="20">
        <f t="shared" si="11"/>
        <v>0</v>
      </c>
      <c r="AI27" s="20">
        <f t="shared" si="12"/>
        <v>0</v>
      </c>
      <c r="AJ27" s="19">
        <f t="shared" si="13"/>
        <v>2.631578947</v>
      </c>
      <c r="AK27" s="19">
        <f t="shared" si="14"/>
        <v>0</v>
      </c>
      <c r="AL27" s="19">
        <f t="shared" si="15"/>
        <v>0</v>
      </c>
      <c r="AM27" s="20">
        <f t="shared" si="16"/>
        <v>0</v>
      </c>
      <c r="AN27" s="20">
        <f t="shared" si="17"/>
        <v>0</v>
      </c>
      <c r="AO27" s="20">
        <f t="shared" si="18"/>
        <v>0.2040816327</v>
      </c>
      <c r="AP27" s="20">
        <f t="shared" si="19"/>
        <v>0</v>
      </c>
      <c r="AQ27" s="20">
        <f t="shared" si="20"/>
        <v>0</v>
      </c>
    </row>
    <row r="28" ht="14.25" customHeight="1">
      <c r="A28" s="22"/>
      <c r="B28" s="22"/>
      <c r="C28" s="14" t="s">
        <v>41</v>
      </c>
      <c r="D28" s="15">
        <v>0.0</v>
      </c>
      <c r="E28" s="15">
        <v>0.0</v>
      </c>
      <c r="F28" s="15">
        <v>0.0</v>
      </c>
      <c r="G28" s="15">
        <v>0.0</v>
      </c>
      <c r="H28" s="15">
        <v>0.0</v>
      </c>
      <c r="I28" s="15">
        <v>0.0</v>
      </c>
      <c r="J28" s="16">
        <v>1.0</v>
      </c>
      <c r="K28" s="16">
        <v>0.0</v>
      </c>
      <c r="L28" s="16">
        <v>0.0</v>
      </c>
      <c r="M28" s="16">
        <v>0.0</v>
      </c>
      <c r="N28" s="16">
        <v>0.0</v>
      </c>
      <c r="O28" s="15">
        <v>0.0</v>
      </c>
      <c r="P28" s="15">
        <v>0.0</v>
      </c>
      <c r="Q28" s="15">
        <v>0.0</v>
      </c>
      <c r="R28" s="16">
        <v>0.0</v>
      </c>
      <c r="S28" s="16">
        <v>0.0</v>
      </c>
      <c r="T28" s="16">
        <v>0.0</v>
      </c>
      <c r="U28" s="16">
        <v>0.0</v>
      </c>
      <c r="V28" s="16">
        <v>1.0</v>
      </c>
      <c r="W28" s="17"/>
      <c r="X28" s="14" t="s">
        <v>41</v>
      </c>
      <c r="Y28" s="19">
        <f t="shared" si="2"/>
        <v>0</v>
      </c>
      <c r="Z28" s="19">
        <f t="shared" si="3"/>
        <v>0</v>
      </c>
      <c r="AA28" s="19">
        <f t="shared" si="4"/>
        <v>0</v>
      </c>
      <c r="AB28" s="19">
        <f t="shared" si="5"/>
        <v>0</v>
      </c>
      <c r="AC28" s="19">
        <f t="shared" si="6"/>
        <v>0</v>
      </c>
      <c r="AD28" s="19">
        <f t="shared" si="7"/>
        <v>0</v>
      </c>
      <c r="AE28" s="20">
        <f t="shared" si="8"/>
        <v>0.2518891688</v>
      </c>
      <c r="AF28" s="20">
        <f t="shared" si="9"/>
        <v>0</v>
      </c>
      <c r="AG28" s="20">
        <f t="shared" si="10"/>
        <v>0</v>
      </c>
      <c r="AH28" s="20">
        <f t="shared" si="11"/>
        <v>0</v>
      </c>
      <c r="AI28" s="20">
        <f t="shared" si="12"/>
        <v>0</v>
      </c>
      <c r="AJ28" s="19">
        <f t="shared" si="13"/>
        <v>0</v>
      </c>
      <c r="AK28" s="19">
        <f t="shared" si="14"/>
        <v>0</v>
      </c>
      <c r="AL28" s="19">
        <f t="shared" si="15"/>
        <v>0</v>
      </c>
      <c r="AM28" s="20">
        <f t="shared" si="16"/>
        <v>0</v>
      </c>
      <c r="AN28" s="20">
        <f t="shared" si="17"/>
        <v>0</v>
      </c>
      <c r="AO28" s="20">
        <f t="shared" si="18"/>
        <v>0</v>
      </c>
      <c r="AP28" s="20">
        <f t="shared" si="19"/>
        <v>0</v>
      </c>
      <c r="AQ28" s="20">
        <f t="shared" si="20"/>
        <v>1.063829787</v>
      </c>
    </row>
    <row r="29" ht="14.25" customHeight="1">
      <c r="A29" s="22"/>
      <c r="B29" s="22"/>
      <c r="C29" s="14" t="s">
        <v>42</v>
      </c>
      <c r="D29" s="15">
        <v>0.0</v>
      </c>
      <c r="E29" s="15">
        <v>0.0</v>
      </c>
      <c r="F29" s="15">
        <v>0.0</v>
      </c>
      <c r="G29" s="15">
        <v>0.0</v>
      </c>
      <c r="H29" s="15">
        <v>0.0</v>
      </c>
      <c r="I29" s="15">
        <v>0.0</v>
      </c>
      <c r="J29" s="16">
        <v>1.0</v>
      </c>
      <c r="K29" s="16">
        <v>0.0</v>
      </c>
      <c r="L29" s="16">
        <v>0.0</v>
      </c>
      <c r="M29" s="16">
        <v>1.0</v>
      </c>
      <c r="N29" s="16">
        <v>0.0</v>
      </c>
      <c r="O29" s="15">
        <v>0.0</v>
      </c>
      <c r="P29" s="15">
        <v>0.0</v>
      </c>
      <c r="Q29" s="15">
        <v>0.0</v>
      </c>
      <c r="R29" s="16">
        <v>0.0</v>
      </c>
      <c r="S29" s="16">
        <v>0.0</v>
      </c>
      <c r="T29" s="16">
        <v>0.0</v>
      </c>
      <c r="U29" s="16">
        <v>0.0</v>
      </c>
      <c r="V29" s="16">
        <v>0.0</v>
      </c>
      <c r="W29" s="17"/>
      <c r="X29" s="14" t="s">
        <v>42</v>
      </c>
      <c r="Y29" s="19">
        <f t="shared" si="2"/>
        <v>0</v>
      </c>
      <c r="Z29" s="19">
        <f t="shared" si="3"/>
        <v>0</v>
      </c>
      <c r="AA29" s="19">
        <f t="shared" si="4"/>
        <v>0</v>
      </c>
      <c r="AB29" s="19">
        <f t="shared" si="5"/>
        <v>0</v>
      </c>
      <c r="AC29" s="19">
        <f t="shared" si="6"/>
        <v>0</v>
      </c>
      <c r="AD29" s="19">
        <f t="shared" si="7"/>
        <v>0</v>
      </c>
      <c r="AE29" s="20">
        <f t="shared" si="8"/>
        <v>0.2518891688</v>
      </c>
      <c r="AF29" s="20">
        <f t="shared" si="9"/>
        <v>0</v>
      </c>
      <c r="AG29" s="20">
        <f t="shared" si="10"/>
        <v>0</v>
      </c>
      <c r="AH29" s="20">
        <f t="shared" si="11"/>
        <v>0.2049180328</v>
      </c>
      <c r="AI29" s="20">
        <f t="shared" si="12"/>
        <v>0</v>
      </c>
      <c r="AJ29" s="19">
        <f t="shared" si="13"/>
        <v>0</v>
      </c>
      <c r="AK29" s="19">
        <f t="shared" si="14"/>
        <v>0</v>
      </c>
      <c r="AL29" s="19">
        <f t="shared" si="15"/>
        <v>0</v>
      </c>
      <c r="AM29" s="20">
        <f t="shared" si="16"/>
        <v>0</v>
      </c>
      <c r="AN29" s="20">
        <f t="shared" si="17"/>
        <v>0</v>
      </c>
      <c r="AO29" s="20">
        <f t="shared" si="18"/>
        <v>0</v>
      </c>
      <c r="AP29" s="20">
        <f t="shared" si="19"/>
        <v>0</v>
      </c>
      <c r="AQ29" s="20">
        <f t="shared" si="20"/>
        <v>0</v>
      </c>
    </row>
    <row r="30" ht="14.25" customHeight="1">
      <c r="A30" s="22"/>
      <c r="B30" s="22"/>
      <c r="C30" s="16" t="s">
        <v>43</v>
      </c>
      <c r="D30" s="15">
        <v>0.0</v>
      </c>
      <c r="E30" s="15">
        <v>0.0</v>
      </c>
      <c r="F30" s="15">
        <v>0.0</v>
      </c>
      <c r="G30" s="15">
        <v>0.0</v>
      </c>
      <c r="H30" s="15">
        <v>0.0</v>
      </c>
      <c r="I30" s="15">
        <v>0.0</v>
      </c>
      <c r="J30" s="16">
        <v>0.0</v>
      </c>
      <c r="K30" s="16">
        <v>0.0</v>
      </c>
      <c r="L30" s="16">
        <v>0.0</v>
      </c>
      <c r="M30" s="16">
        <v>1.0</v>
      </c>
      <c r="N30" s="16">
        <v>0.0</v>
      </c>
      <c r="O30" s="15">
        <v>0.0</v>
      </c>
      <c r="P30" s="15">
        <v>0.0</v>
      </c>
      <c r="Q30" s="15">
        <v>0.0</v>
      </c>
      <c r="R30" s="16">
        <v>0.0</v>
      </c>
      <c r="S30" s="16">
        <v>0.0</v>
      </c>
      <c r="T30" s="16">
        <v>0.0</v>
      </c>
      <c r="U30" s="16">
        <v>0.0</v>
      </c>
      <c r="V30" s="16">
        <v>0.0</v>
      </c>
      <c r="W30" s="17"/>
      <c r="X30" s="16" t="s">
        <v>43</v>
      </c>
      <c r="Y30" s="19">
        <f t="shared" si="2"/>
        <v>0</v>
      </c>
      <c r="Z30" s="19">
        <f t="shared" si="3"/>
        <v>0</v>
      </c>
      <c r="AA30" s="19">
        <f t="shared" si="4"/>
        <v>0</v>
      </c>
      <c r="AB30" s="19">
        <f t="shared" si="5"/>
        <v>0</v>
      </c>
      <c r="AC30" s="19">
        <f t="shared" si="6"/>
        <v>0</v>
      </c>
      <c r="AD30" s="19">
        <f t="shared" si="7"/>
        <v>0</v>
      </c>
      <c r="AE30" s="20">
        <f t="shared" si="8"/>
        <v>0</v>
      </c>
      <c r="AF30" s="20">
        <f t="shared" si="9"/>
        <v>0</v>
      </c>
      <c r="AG30" s="20">
        <f t="shared" si="10"/>
        <v>0</v>
      </c>
      <c r="AH30" s="20">
        <f t="shared" si="11"/>
        <v>0.2049180328</v>
      </c>
      <c r="AI30" s="20">
        <f t="shared" si="12"/>
        <v>0</v>
      </c>
      <c r="AJ30" s="19">
        <f t="shared" si="13"/>
        <v>0</v>
      </c>
      <c r="AK30" s="19">
        <f t="shared" si="14"/>
        <v>0</v>
      </c>
      <c r="AL30" s="19">
        <f t="shared" si="15"/>
        <v>0</v>
      </c>
      <c r="AM30" s="20">
        <f t="shared" si="16"/>
        <v>0</v>
      </c>
      <c r="AN30" s="20">
        <f t="shared" si="17"/>
        <v>0</v>
      </c>
      <c r="AO30" s="20">
        <f t="shared" si="18"/>
        <v>0</v>
      </c>
      <c r="AP30" s="20">
        <f t="shared" si="19"/>
        <v>0</v>
      </c>
      <c r="AQ30" s="20">
        <f t="shared" si="20"/>
        <v>0</v>
      </c>
    </row>
    <row r="31" ht="14.25" customHeight="1">
      <c r="A31" s="22"/>
      <c r="B31" s="23"/>
      <c r="C31" s="14" t="s">
        <v>44</v>
      </c>
      <c r="D31" s="15">
        <v>0.0</v>
      </c>
      <c r="E31" s="15">
        <v>0.0</v>
      </c>
      <c r="F31" s="15">
        <v>0.0</v>
      </c>
      <c r="G31" s="15">
        <v>0.0</v>
      </c>
      <c r="H31" s="15">
        <v>0.0</v>
      </c>
      <c r="I31" s="15">
        <v>0.0</v>
      </c>
      <c r="J31" s="16">
        <v>0.0</v>
      </c>
      <c r="K31" s="16">
        <v>0.0</v>
      </c>
      <c r="L31" s="16">
        <v>3.0</v>
      </c>
      <c r="M31" s="16">
        <v>0.0</v>
      </c>
      <c r="N31" s="16">
        <v>0.0</v>
      </c>
      <c r="O31" s="15">
        <v>0.0</v>
      </c>
      <c r="P31" s="15">
        <v>0.0</v>
      </c>
      <c r="Q31" s="15">
        <v>0.0</v>
      </c>
      <c r="R31" s="16">
        <v>0.0</v>
      </c>
      <c r="S31" s="16">
        <v>0.0</v>
      </c>
      <c r="T31" s="16">
        <v>0.0</v>
      </c>
      <c r="U31" s="16">
        <v>0.0</v>
      </c>
      <c r="V31" s="16">
        <v>0.0</v>
      </c>
      <c r="W31" s="17"/>
      <c r="X31" s="14" t="s">
        <v>44</v>
      </c>
      <c r="Y31" s="19">
        <f t="shared" si="2"/>
        <v>0</v>
      </c>
      <c r="Z31" s="19">
        <f t="shared" si="3"/>
        <v>0</v>
      </c>
      <c r="AA31" s="19">
        <f t="shared" si="4"/>
        <v>0</v>
      </c>
      <c r="AB31" s="19">
        <f t="shared" si="5"/>
        <v>0</v>
      </c>
      <c r="AC31" s="19">
        <f t="shared" si="6"/>
        <v>0</v>
      </c>
      <c r="AD31" s="19">
        <f t="shared" si="7"/>
        <v>0</v>
      </c>
      <c r="AE31" s="20">
        <f t="shared" si="8"/>
        <v>0</v>
      </c>
      <c r="AF31" s="20">
        <f t="shared" si="9"/>
        <v>0</v>
      </c>
      <c r="AG31" s="20">
        <f t="shared" si="10"/>
        <v>1.075268817</v>
      </c>
      <c r="AH31" s="20">
        <f t="shared" si="11"/>
        <v>0</v>
      </c>
      <c r="AI31" s="20">
        <f t="shared" si="12"/>
        <v>0</v>
      </c>
      <c r="AJ31" s="19">
        <f t="shared" si="13"/>
        <v>0</v>
      </c>
      <c r="AK31" s="19">
        <f t="shared" si="14"/>
        <v>0</v>
      </c>
      <c r="AL31" s="19">
        <f t="shared" si="15"/>
        <v>0</v>
      </c>
      <c r="AM31" s="20">
        <f t="shared" si="16"/>
        <v>0</v>
      </c>
      <c r="AN31" s="20">
        <f t="shared" si="17"/>
        <v>0</v>
      </c>
      <c r="AO31" s="20">
        <f t="shared" si="18"/>
        <v>0</v>
      </c>
      <c r="AP31" s="20">
        <f t="shared" si="19"/>
        <v>0</v>
      </c>
      <c r="AQ31" s="20">
        <f t="shared" si="20"/>
        <v>0</v>
      </c>
    </row>
    <row r="32" ht="14.25" customHeight="1">
      <c r="A32" s="22"/>
      <c r="B32" s="12" t="s">
        <v>45</v>
      </c>
      <c r="C32" s="14" t="s">
        <v>46</v>
      </c>
      <c r="D32" s="15">
        <v>0.0</v>
      </c>
      <c r="E32" s="15">
        <v>0.0</v>
      </c>
      <c r="F32" s="15">
        <v>0.0</v>
      </c>
      <c r="G32" s="15">
        <v>0.0</v>
      </c>
      <c r="H32" s="15">
        <v>0.0</v>
      </c>
      <c r="I32" s="15">
        <v>0.0</v>
      </c>
      <c r="J32" s="16">
        <v>0.0</v>
      </c>
      <c r="K32" s="16">
        <v>0.0</v>
      </c>
      <c r="L32" s="16">
        <v>1.0</v>
      </c>
      <c r="M32" s="16">
        <v>0.0</v>
      </c>
      <c r="N32" s="16">
        <v>1.0</v>
      </c>
      <c r="O32" s="15">
        <v>0.0</v>
      </c>
      <c r="P32" s="15">
        <v>1.0</v>
      </c>
      <c r="Q32" s="15">
        <v>0.0</v>
      </c>
      <c r="R32" s="16">
        <v>0.0</v>
      </c>
      <c r="S32" s="16">
        <v>2.0</v>
      </c>
      <c r="T32" s="16">
        <v>0.0</v>
      </c>
      <c r="U32" s="16">
        <v>0.0</v>
      </c>
      <c r="V32" s="16">
        <v>0.0</v>
      </c>
      <c r="W32" s="17"/>
      <c r="X32" s="14" t="s">
        <v>46</v>
      </c>
      <c r="Y32" s="19">
        <f t="shared" si="2"/>
        <v>0</v>
      </c>
      <c r="Z32" s="19">
        <f t="shared" si="3"/>
        <v>0</v>
      </c>
      <c r="AA32" s="19">
        <f t="shared" si="4"/>
        <v>0</v>
      </c>
      <c r="AB32" s="19">
        <f t="shared" si="5"/>
        <v>0</v>
      </c>
      <c r="AC32" s="19">
        <f t="shared" si="6"/>
        <v>0</v>
      </c>
      <c r="AD32" s="19">
        <f t="shared" si="7"/>
        <v>0</v>
      </c>
      <c r="AE32" s="20">
        <f t="shared" si="8"/>
        <v>0</v>
      </c>
      <c r="AF32" s="20">
        <f t="shared" si="9"/>
        <v>0</v>
      </c>
      <c r="AG32" s="20">
        <f t="shared" si="10"/>
        <v>0.3584229391</v>
      </c>
      <c r="AH32" s="20">
        <f t="shared" si="11"/>
        <v>0</v>
      </c>
      <c r="AI32" s="20">
        <f t="shared" si="12"/>
        <v>0.144092219</v>
      </c>
      <c r="AJ32" s="19">
        <f t="shared" si="13"/>
        <v>0</v>
      </c>
      <c r="AK32" s="19">
        <f t="shared" si="14"/>
        <v>0.4444444444</v>
      </c>
      <c r="AL32" s="19">
        <f t="shared" si="15"/>
        <v>0</v>
      </c>
      <c r="AM32" s="20">
        <f t="shared" si="16"/>
        <v>0</v>
      </c>
      <c r="AN32" s="20">
        <f t="shared" si="17"/>
        <v>0.4807692308</v>
      </c>
      <c r="AO32" s="20">
        <f t="shared" si="18"/>
        <v>0</v>
      </c>
      <c r="AP32" s="20">
        <f t="shared" si="19"/>
        <v>0</v>
      </c>
      <c r="AQ32" s="20">
        <f t="shared" si="20"/>
        <v>0</v>
      </c>
    </row>
    <row r="33" ht="14.25" customHeight="1">
      <c r="A33" s="22"/>
      <c r="B33" s="22"/>
      <c r="C33" s="14" t="s">
        <v>47</v>
      </c>
      <c r="D33" s="15">
        <v>0.0</v>
      </c>
      <c r="E33" s="15">
        <v>0.0</v>
      </c>
      <c r="F33" s="15">
        <v>0.0</v>
      </c>
      <c r="G33" s="15">
        <v>0.0</v>
      </c>
      <c r="H33" s="15">
        <v>0.0</v>
      </c>
      <c r="I33" s="15">
        <v>0.0</v>
      </c>
      <c r="J33" s="16">
        <v>0.0</v>
      </c>
      <c r="K33" s="16">
        <v>0.0</v>
      </c>
      <c r="L33" s="16">
        <v>0.0</v>
      </c>
      <c r="M33" s="16">
        <v>0.0</v>
      </c>
      <c r="N33" s="16">
        <v>0.0</v>
      </c>
      <c r="O33" s="15">
        <v>0.0</v>
      </c>
      <c r="P33" s="15">
        <v>1.0</v>
      </c>
      <c r="Q33" s="15">
        <v>0.0</v>
      </c>
      <c r="R33" s="16">
        <v>0.0</v>
      </c>
      <c r="S33" s="16">
        <v>0.0</v>
      </c>
      <c r="T33" s="16">
        <v>0.0</v>
      </c>
      <c r="U33" s="16">
        <v>0.0</v>
      </c>
      <c r="V33" s="16">
        <v>0.0</v>
      </c>
      <c r="W33" s="17"/>
      <c r="X33" s="14" t="s">
        <v>47</v>
      </c>
      <c r="Y33" s="19">
        <f t="shared" si="2"/>
        <v>0</v>
      </c>
      <c r="Z33" s="19">
        <f t="shared" si="3"/>
        <v>0</v>
      </c>
      <c r="AA33" s="19">
        <f t="shared" si="4"/>
        <v>0</v>
      </c>
      <c r="AB33" s="19">
        <f t="shared" si="5"/>
        <v>0</v>
      </c>
      <c r="AC33" s="19">
        <f t="shared" si="6"/>
        <v>0</v>
      </c>
      <c r="AD33" s="19">
        <f t="shared" si="7"/>
        <v>0</v>
      </c>
      <c r="AE33" s="20">
        <f t="shared" si="8"/>
        <v>0</v>
      </c>
      <c r="AF33" s="20">
        <f t="shared" si="9"/>
        <v>0</v>
      </c>
      <c r="AG33" s="20">
        <f t="shared" si="10"/>
        <v>0</v>
      </c>
      <c r="AH33" s="20">
        <f t="shared" si="11"/>
        <v>0</v>
      </c>
      <c r="AI33" s="20">
        <f t="shared" si="12"/>
        <v>0</v>
      </c>
      <c r="AJ33" s="19">
        <f t="shared" si="13"/>
        <v>0</v>
      </c>
      <c r="AK33" s="19">
        <f t="shared" si="14"/>
        <v>0.4444444444</v>
      </c>
      <c r="AL33" s="19">
        <f t="shared" si="15"/>
        <v>0</v>
      </c>
      <c r="AM33" s="20">
        <f t="shared" si="16"/>
        <v>0</v>
      </c>
      <c r="AN33" s="20">
        <f t="shared" si="17"/>
        <v>0</v>
      </c>
      <c r="AO33" s="20">
        <f t="shared" si="18"/>
        <v>0</v>
      </c>
      <c r="AP33" s="20">
        <f t="shared" si="19"/>
        <v>0</v>
      </c>
      <c r="AQ33" s="20">
        <f t="shared" si="20"/>
        <v>0</v>
      </c>
    </row>
    <row r="34" ht="14.25" customHeight="1">
      <c r="A34" s="23"/>
      <c r="B34" s="23"/>
      <c r="C34" s="14" t="s">
        <v>48</v>
      </c>
      <c r="D34" s="15">
        <v>0.0</v>
      </c>
      <c r="E34" s="15">
        <v>0.0</v>
      </c>
      <c r="F34" s="15">
        <v>0.0</v>
      </c>
      <c r="G34" s="15">
        <v>1.0</v>
      </c>
      <c r="H34" s="15">
        <v>0.0</v>
      </c>
      <c r="I34" s="15">
        <v>0.0</v>
      </c>
      <c r="J34" s="16">
        <v>0.0</v>
      </c>
      <c r="K34" s="16">
        <v>0.0</v>
      </c>
      <c r="L34" s="16">
        <v>0.0</v>
      </c>
      <c r="M34" s="16">
        <v>0.0</v>
      </c>
      <c r="N34" s="16">
        <v>0.0</v>
      </c>
      <c r="O34" s="15">
        <v>0.0</v>
      </c>
      <c r="P34" s="15">
        <v>0.0</v>
      </c>
      <c r="Q34" s="15">
        <v>0.0</v>
      </c>
      <c r="R34" s="16">
        <v>0.0</v>
      </c>
      <c r="S34" s="16">
        <v>0.0</v>
      </c>
      <c r="T34" s="16">
        <v>0.0</v>
      </c>
      <c r="U34" s="16">
        <v>0.0</v>
      </c>
      <c r="V34" s="16">
        <v>0.0</v>
      </c>
      <c r="W34" s="17"/>
      <c r="X34" s="14" t="s">
        <v>48</v>
      </c>
      <c r="Y34" s="19">
        <f t="shared" si="2"/>
        <v>0</v>
      </c>
      <c r="Z34" s="19">
        <f t="shared" si="3"/>
        <v>0</v>
      </c>
      <c r="AA34" s="19">
        <f t="shared" si="4"/>
        <v>0</v>
      </c>
      <c r="AB34" s="19">
        <f t="shared" si="5"/>
        <v>0.22172949</v>
      </c>
      <c r="AC34" s="19">
        <f t="shared" si="6"/>
        <v>0</v>
      </c>
      <c r="AD34" s="19">
        <f t="shared" si="7"/>
        <v>0</v>
      </c>
      <c r="AE34" s="20">
        <f t="shared" si="8"/>
        <v>0</v>
      </c>
      <c r="AF34" s="20">
        <f t="shared" si="9"/>
        <v>0</v>
      </c>
      <c r="AG34" s="20">
        <f t="shared" si="10"/>
        <v>0</v>
      </c>
      <c r="AH34" s="20">
        <f t="shared" si="11"/>
        <v>0</v>
      </c>
      <c r="AI34" s="20">
        <f t="shared" si="12"/>
        <v>0</v>
      </c>
      <c r="AJ34" s="19">
        <f t="shared" si="13"/>
        <v>0</v>
      </c>
      <c r="AK34" s="19">
        <f t="shared" si="14"/>
        <v>0</v>
      </c>
      <c r="AL34" s="19">
        <f t="shared" si="15"/>
        <v>0</v>
      </c>
      <c r="AM34" s="20">
        <f t="shared" si="16"/>
        <v>0</v>
      </c>
      <c r="AN34" s="20">
        <f t="shared" si="17"/>
        <v>0</v>
      </c>
      <c r="AO34" s="20">
        <f t="shared" si="18"/>
        <v>0</v>
      </c>
      <c r="AP34" s="20">
        <f t="shared" si="19"/>
        <v>0</v>
      </c>
      <c r="AQ34" s="20">
        <f t="shared" si="20"/>
        <v>0</v>
      </c>
    </row>
    <row r="35" ht="14.25" customHeight="1">
      <c r="A35" s="12" t="s">
        <v>49</v>
      </c>
      <c r="B35" s="12" t="s">
        <v>50</v>
      </c>
      <c r="C35" s="16" t="s">
        <v>51</v>
      </c>
      <c r="D35" s="15">
        <v>49.0</v>
      </c>
      <c r="E35" s="15">
        <v>30.0</v>
      </c>
      <c r="F35" s="15">
        <v>33.0</v>
      </c>
      <c r="G35" s="15">
        <v>108.0</v>
      </c>
      <c r="H35" s="15">
        <v>69.0</v>
      </c>
      <c r="I35" s="15">
        <v>22.0</v>
      </c>
      <c r="J35" s="16">
        <v>18.0</v>
      </c>
      <c r="K35" s="16">
        <v>51.0</v>
      </c>
      <c r="L35" s="16">
        <v>16.0</v>
      </c>
      <c r="M35" s="16">
        <v>29.0</v>
      </c>
      <c r="N35" s="16">
        <v>21.0</v>
      </c>
      <c r="O35" s="15">
        <v>127.0</v>
      </c>
      <c r="P35" s="15">
        <v>65.0</v>
      </c>
      <c r="Q35" s="15">
        <v>27.0</v>
      </c>
      <c r="R35" s="16">
        <v>15.0</v>
      </c>
      <c r="S35" s="16">
        <v>120.0</v>
      </c>
      <c r="T35" s="16">
        <v>102.0</v>
      </c>
      <c r="U35" s="16">
        <v>89.0</v>
      </c>
      <c r="V35" s="16">
        <v>6.0</v>
      </c>
      <c r="W35" s="17"/>
      <c r="X35" s="16" t="s">
        <v>51</v>
      </c>
      <c r="Y35" s="19">
        <f t="shared" si="2"/>
        <v>9.85915493</v>
      </c>
      <c r="Z35" s="19">
        <f t="shared" si="3"/>
        <v>5.338078292</v>
      </c>
      <c r="AA35" s="19">
        <f t="shared" si="4"/>
        <v>5.348460292</v>
      </c>
      <c r="AB35" s="19">
        <f t="shared" si="5"/>
        <v>23.94678492</v>
      </c>
      <c r="AC35" s="19">
        <f t="shared" si="6"/>
        <v>18.69918699</v>
      </c>
      <c r="AD35" s="19">
        <f t="shared" si="7"/>
        <v>5.569620253</v>
      </c>
      <c r="AE35" s="20">
        <f t="shared" si="8"/>
        <v>4.534005038</v>
      </c>
      <c r="AF35" s="20">
        <f t="shared" si="9"/>
        <v>12.53071253</v>
      </c>
      <c r="AG35" s="20">
        <f t="shared" si="10"/>
        <v>5.734767025</v>
      </c>
      <c r="AH35" s="20">
        <f t="shared" si="11"/>
        <v>5.942622951</v>
      </c>
      <c r="AI35" s="20">
        <f t="shared" si="12"/>
        <v>3.025936599</v>
      </c>
      <c r="AJ35" s="19">
        <f t="shared" si="13"/>
        <v>27.85087719</v>
      </c>
      <c r="AK35" s="19">
        <f t="shared" si="14"/>
        <v>28.88888889</v>
      </c>
      <c r="AL35" s="19">
        <f t="shared" si="15"/>
        <v>4.631217839</v>
      </c>
      <c r="AM35" s="20">
        <f t="shared" si="16"/>
        <v>12.29508197</v>
      </c>
      <c r="AN35" s="20">
        <f t="shared" si="17"/>
        <v>28.84615385</v>
      </c>
      <c r="AO35" s="20">
        <f t="shared" si="18"/>
        <v>20.81632653</v>
      </c>
      <c r="AP35" s="20">
        <f t="shared" si="19"/>
        <v>14.75953566</v>
      </c>
      <c r="AQ35" s="20">
        <f t="shared" si="20"/>
        <v>6.382978723</v>
      </c>
    </row>
    <row r="36" ht="14.25" customHeight="1">
      <c r="A36" s="22"/>
      <c r="B36" s="22"/>
      <c r="C36" s="16" t="s">
        <v>52</v>
      </c>
      <c r="D36" s="15">
        <v>0.0</v>
      </c>
      <c r="E36" s="15">
        <v>2.0</v>
      </c>
      <c r="F36" s="15">
        <v>0.0</v>
      </c>
      <c r="G36" s="15">
        <v>1.0</v>
      </c>
      <c r="H36" s="15">
        <v>0.0</v>
      </c>
      <c r="I36" s="15">
        <v>0.0</v>
      </c>
      <c r="J36" s="16">
        <v>2.0</v>
      </c>
      <c r="K36" s="16">
        <v>11.0</v>
      </c>
      <c r="L36" s="16">
        <v>0.0</v>
      </c>
      <c r="M36" s="16">
        <v>0.0</v>
      </c>
      <c r="N36" s="16">
        <v>1.0</v>
      </c>
      <c r="O36" s="15">
        <v>3.0</v>
      </c>
      <c r="P36" s="15">
        <v>2.0</v>
      </c>
      <c r="Q36" s="15">
        <v>0.0</v>
      </c>
      <c r="R36" s="16">
        <v>0.0</v>
      </c>
      <c r="S36" s="16">
        <v>0.0</v>
      </c>
      <c r="T36" s="16">
        <v>7.0</v>
      </c>
      <c r="U36" s="16">
        <v>4.0</v>
      </c>
      <c r="V36" s="16">
        <v>1.0</v>
      </c>
      <c r="W36" s="17"/>
      <c r="X36" s="16" t="s">
        <v>53</v>
      </c>
      <c r="Y36" s="19">
        <f t="shared" si="2"/>
        <v>0</v>
      </c>
      <c r="Z36" s="19">
        <f t="shared" si="3"/>
        <v>0.3558718861</v>
      </c>
      <c r="AA36" s="19">
        <f t="shared" si="4"/>
        <v>0</v>
      </c>
      <c r="AB36" s="19">
        <f t="shared" si="5"/>
        <v>0.22172949</v>
      </c>
      <c r="AC36" s="19">
        <f t="shared" si="6"/>
        <v>0</v>
      </c>
      <c r="AD36" s="19">
        <f t="shared" si="7"/>
        <v>0</v>
      </c>
      <c r="AE36" s="20">
        <f t="shared" si="8"/>
        <v>0.5037783375</v>
      </c>
      <c r="AF36" s="20">
        <f t="shared" si="9"/>
        <v>2.702702703</v>
      </c>
      <c r="AG36" s="20">
        <f t="shared" si="10"/>
        <v>0</v>
      </c>
      <c r="AH36" s="20">
        <f t="shared" si="11"/>
        <v>0</v>
      </c>
      <c r="AI36" s="20">
        <f t="shared" si="12"/>
        <v>0.144092219</v>
      </c>
      <c r="AJ36" s="19">
        <f t="shared" si="13"/>
        <v>0.6578947368</v>
      </c>
      <c r="AK36" s="19">
        <f t="shared" si="14"/>
        <v>0.8888888889</v>
      </c>
      <c r="AL36" s="19">
        <f t="shared" si="15"/>
        <v>0</v>
      </c>
      <c r="AM36" s="20">
        <f t="shared" si="16"/>
        <v>0</v>
      </c>
      <c r="AN36" s="20">
        <f t="shared" si="17"/>
        <v>0</v>
      </c>
      <c r="AO36" s="20">
        <f t="shared" si="18"/>
        <v>1.428571429</v>
      </c>
      <c r="AP36" s="20">
        <f t="shared" si="19"/>
        <v>0.6633499171</v>
      </c>
      <c r="AQ36" s="20">
        <f t="shared" si="20"/>
        <v>1.063829787</v>
      </c>
    </row>
    <row r="37" ht="14.25" customHeight="1">
      <c r="A37" s="22"/>
      <c r="B37" s="22"/>
      <c r="C37" s="16" t="s">
        <v>54</v>
      </c>
      <c r="D37" s="15">
        <v>4.0</v>
      </c>
      <c r="E37" s="15">
        <v>0.0</v>
      </c>
      <c r="F37" s="15">
        <v>3.0</v>
      </c>
      <c r="G37" s="15">
        <v>0.0</v>
      </c>
      <c r="H37" s="15">
        <v>0.0</v>
      </c>
      <c r="I37" s="15">
        <v>2.0</v>
      </c>
      <c r="J37" s="16">
        <v>0.0</v>
      </c>
      <c r="K37" s="16">
        <v>8.0</v>
      </c>
      <c r="L37" s="16">
        <v>0.0</v>
      </c>
      <c r="M37" s="16">
        <v>14.0</v>
      </c>
      <c r="N37" s="16">
        <v>14.0</v>
      </c>
      <c r="O37" s="15">
        <v>17.0</v>
      </c>
      <c r="P37" s="15">
        <v>4.0</v>
      </c>
      <c r="Q37" s="15">
        <v>5.0</v>
      </c>
      <c r="R37" s="16">
        <v>1.0</v>
      </c>
      <c r="S37" s="16">
        <v>0.0</v>
      </c>
      <c r="T37" s="16">
        <v>58.0</v>
      </c>
      <c r="U37" s="16">
        <v>55.0</v>
      </c>
      <c r="V37" s="16">
        <v>8.0</v>
      </c>
      <c r="W37" s="17"/>
      <c r="X37" s="16" t="s">
        <v>55</v>
      </c>
      <c r="Y37" s="19">
        <f t="shared" si="2"/>
        <v>0.8048289738</v>
      </c>
      <c r="Z37" s="19">
        <f t="shared" si="3"/>
        <v>0</v>
      </c>
      <c r="AA37" s="19">
        <f t="shared" si="4"/>
        <v>0.4862236629</v>
      </c>
      <c r="AB37" s="19">
        <f t="shared" si="5"/>
        <v>0</v>
      </c>
      <c r="AC37" s="19">
        <f t="shared" si="6"/>
        <v>0</v>
      </c>
      <c r="AD37" s="19">
        <f t="shared" si="7"/>
        <v>0.5063291139</v>
      </c>
      <c r="AE37" s="20">
        <f t="shared" si="8"/>
        <v>0</v>
      </c>
      <c r="AF37" s="20">
        <f t="shared" si="9"/>
        <v>1.965601966</v>
      </c>
      <c r="AG37" s="20">
        <f t="shared" si="10"/>
        <v>0</v>
      </c>
      <c r="AH37" s="20">
        <f t="shared" si="11"/>
        <v>2.868852459</v>
      </c>
      <c r="AI37" s="20">
        <f t="shared" si="12"/>
        <v>2.017291066</v>
      </c>
      <c r="AJ37" s="19">
        <f t="shared" si="13"/>
        <v>3.728070175</v>
      </c>
      <c r="AK37" s="19">
        <f t="shared" si="14"/>
        <v>1.777777778</v>
      </c>
      <c r="AL37" s="19">
        <f t="shared" si="15"/>
        <v>0.8576329331</v>
      </c>
      <c r="AM37" s="20">
        <f t="shared" si="16"/>
        <v>0.8196721311</v>
      </c>
      <c r="AN37" s="20">
        <f t="shared" si="17"/>
        <v>0</v>
      </c>
      <c r="AO37" s="20">
        <f t="shared" si="18"/>
        <v>11.83673469</v>
      </c>
      <c r="AP37" s="20">
        <f t="shared" si="19"/>
        <v>9.12106136</v>
      </c>
      <c r="AQ37" s="20">
        <f t="shared" si="20"/>
        <v>8.510638298</v>
      </c>
    </row>
    <row r="38" ht="14.25" customHeight="1">
      <c r="A38" s="22"/>
      <c r="B38" s="23"/>
      <c r="C38" s="14" t="s">
        <v>56</v>
      </c>
      <c r="D38" s="15">
        <v>0.0</v>
      </c>
      <c r="E38" s="15">
        <v>0.0</v>
      </c>
      <c r="F38" s="15">
        <v>0.0</v>
      </c>
      <c r="G38" s="15">
        <v>0.0</v>
      </c>
      <c r="H38" s="15">
        <v>0.0</v>
      </c>
      <c r="I38" s="15">
        <v>0.0</v>
      </c>
      <c r="J38" s="16">
        <v>0.0</v>
      </c>
      <c r="K38" s="16">
        <v>0.0</v>
      </c>
      <c r="L38" s="16">
        <v>0.0</v>
      </c>
      <c r="M38" s="16">
        <v>0.0</v>
      </c>
      <c r="N38" s="16">
        <v>0.0</v>
      </c>
      <c r="O38" s="15">
        <v>0.0</v>
      </c>
      <c r="P38" s="15">
        <v>0.0</v>
      </c>
      <c r="Q38" s="15">
        <v>0.0</v>
      </c>
      <c r="R38" s="16">
        <v>0.0</v>
      </c>
      <c r="S38" s="16">
        <v>1.0</v>
      </c>
      <c r="T38" s="16">
        <v>0.0</v>
      </c>
      <c r="U38" s="16">
        <v>0.0</v>
      </c>
      <c r="V38" s="16">
        <v>0.0</v>
      </c>
      <c r="W38" s="17"/>
      <c r="X38" s="14" t="s">
        <v>56</v>
      </c>
      <c r="Y38" s="19">
        <f t="shared" si="2"/>
        <v>0</v>
      </c>
      <c r="Z38" s="19">
        <f t="shared" si="3"/>
        <v>0</v>
      </c>
      <c r="AA38" s="19">
        <f t="shared" si="4"/>
        <v>0</v>
      </c>
      <c r="AB38" s="19">
        <f t="shared" si="5"/>
        <v>0</v>
      </c>
      <c r="AC38" s="19">
        <f t="shared" si="6"/>
        <v>0</v>
      </c>
      <c r="AD38" s="19">
        <f t="shared" si="7"/>
        <v>0</v>
      </c>
      <c r="AE38" s="20">
        <f t="shared" si="8"/>
        <v>0</v>
      </c>
      <c r="AF38" s="20">
        <f t="shared" si="9"/>
        <v>0</v>
      </c>
      <c r="AG38" s="20">
        <f t="shared" si="10"/>
        <v>0</v>
      </c>
      <c r="AH38" s="20">
        <f t="shared" si="11"/>
        <v>0</v>
      </c>
      <c r="AI38" s="20">
        <f t="shared" si="12"/>
        <v>0</v>
      </c>
      <c r="AJ38" s="19">
        <f t="shared" si="13"/>
        <v>0</v>
      </c>
      <c r="AK38" s="19">
        <f t="shared" si="14"/>
        <v>0</v>
      </c>
      <c r="AL38" s="19">
        <f t="shared" si="15"/>
        <v>0</v>
      </c>
      <c r="AM38" s="20">
        <f t="shared" si="16"/>
        <v>0</v>
      </c>
      <c r="AN38" s="20">
        <f t="shared" si="17"/>
        <v>0.2403846154</v>
      </c>
      <c r="AO38" s="20">
        <f t="shared" si="18"/>
        <v>0</v>
      </c>
      <c r="AP38" s="20">
        <f t="shared" si="19"/>
        <v>0</v>
      </c>
      <c r="AQ38" s="20">
        <f t="shared" si="20"/>
        <v>0</v>
      </c>
    </row>
    <row r="39" ht="14.25" customHeight="1">
      <c r="A39" s="22"/>
      <c r="B39" s="24" t="s">
        <v>57</v>
      </c>
      <c r="C39" s="16" t="s">
        <v>58</v>
      </c>
      <c r="D39" s="15">
        <v>0.0</v>
      </c>
      <c r="E39" s="15">
        <v>0.0</v>
      </c>
      <c r="F39" s="15">
        <v>0.0</v>
      </c>
      <c r="G39" s="15">
        <v>0.0</v>
      </c>
      <c r="H39" s="15">
        <v>0.0</v>
      </c>
      <c r="I39" s="15">
        <v>4.0</v>
      </c>
      <c r="J39" s="16">
        <v>0.0</v>
      </c>
      <c r="K39" s="16">
        <v>1.0</v>
      </c>
      <c r="L39" s="16">
        <v>0.0</v>
      </c>
      <c r="M39" s="16">
        <v>0.0</v>
      </c>
      <c r="N39" s="16">
        <v>0.0</v>
      </c>
      <c r="O39" s="15">
        <v>0.0</v>
      </c>
      <c r="P39" s="15">
        <v>0.0</v>
      </c>
      <c r="Q39" s="15">
        <v>0.0</v>
      </c>
      <c r="R39" s="16">
        <v>0.0</v>
      </c>
      <c r="S39" s="16">
        <v>0.0</v>
      </c>
      <c r="T39" s="16">
        <v>0.0</v>
      </c>
      <c r="U39" s="16">
        <v>4.0</v>
      </c>
      <c r="V39" s="16">
        <v>0.0</v>
      </c>
      <c r="W39" s="17"/>
      <c r="X39" s="16" t="s">
        <v>59</v>
      </c>
      <c r="Y39" s="19">
        <f t="shared" si="2"/>
        <v>0</v>
      </c>
      <c r="Z39" s="19">
        <f t="shared" si="3"/>
        <v>0</v>
      </c>
      <c r="AA39" s="19">
        <f t="shared" si="4"/>
        <v>0</v>
      </c>
      <c r="AB39" s="19">
        <f t="shared" si="5"/>
        <v>0</v>
      </c>
      <c r="AC39" s="19">
        <f t="shared" si="6"/>
        <v>0</v>
      </c>
      <c r="AD39" s="19">
        <f t="shared" si="7"/>
        <v>1.012658228</v>
      </c>
      <c r="AE39" s="20">
        <f t="shared" si="8"/>
        <v>0</v>
      </c>
      <c r="AF39" s="20">
        <f t="shared" si="9"/>
        <v>0.2457002457</v>
      </c>
      <c r="AG39" s="20">
        <f t="shared" si="10"/>
        <v>0</v>
      </c>
      <c r="AH39" s="20">
        <f t="shared" si="11"/>
        <v>0</v>
      </c>
      <c r="AI39" s="20">
        <f t="shared" si="12"/>
        <v>0</v>
      </c>
      <c r="AJ39" s="19">
        <f t="shared" si="13"/>
        <v>0</v>
      </c>
      <c r="AK39" s="19">
        <f t="shared" si="14"/>
        <v>0</v>
      </c>
      <c r="AL39" s="19">
        <f t="shared" si="15"/>
        <v>0</v>
      </c>
      <c r="AM39" s="20">
        <f t="shared" si="16"/>
        <v>0</v>
      </c>
      <c r="AN39" s="20">
        <f t="shared" si="17"/>
        <v>0</v>
      </c>
      <c r="AO39" s="20">
        <f t="shared" si="18"/>
        <v>0</v>
      </c>
      <c r="AP39" s="20">
        <f t="shared" si="19"/>
        <v>0.6633499171</v>
      </c>
      <c r="AQ39" s="20">
        <f t="shared" si="20"/>
        <v>0</v>
      </c>
    </row>
    <row r="40" ht="14.25" customHeight="1">
      <c r="A40" s="22"/>
      <c r="B40" s="22"/>
      <c r="C40" s="16" t="s">
        <v>60</v>
      </c>
      <c r="D40" s="15">
        <v>0.0</v>
      </c>
      <c r="E40" s="15">
        <v>0.0</v>
      </c>
      <c r="F40" s="15">
        <v>0.0</v>
      </c>
      <c r="G40" s="15">
        <v>0.0</v>
      </c>
      <c r="H40" s="15">
        <v>0.0</v>
      </c>
      <c r="I40" s="15">
        <v>0.0</v>
      </c>
      <c r="J40" s="16">
        <v>5.0</v>
      </c>
      <c r="K40" s="16">
        <v>1.0</v>
      </c>
      <c r="L40" s="16">
        <v>0.0</v>
      </c>
      <c r="M40" s="16">
        <v>10.0</v>
      </c>
      <c r="N40" s="16">
        <v>0.0</v>
      </c>
      <c r="O40" s="15">
        <v>2.0</v>
      </c>
      <c r="P40" s="15">
        <v>0.0</v>
      </c>
      <c r="Q40" s="15">
        <v>0.0</v>
      </c>
      <c r="R40" s="16">
        <v>0.0</v>
      </c>
      <c r="S40" s="16">
        <v>2.0</v>
      </c>
      <c r="T40" s="16">
        <v>0.0</v>
      </c>
      <c r="U40" s="16">
        <v>0.0</v>
      </c>
      <c r="V40" s="16">
        <v>0.0</v>
      </c>
      <c r="W40" s="17"/>
      <c r="X40" s="16" t="s">
        <v>61</v>
      </c>
      <c r="Y40" s="19">
        <f t="shared" si="2"/>
        <v>0</v>
      </c>
      <c r="Z40" s="19">
        <f t="shared" si="3"/>
        <v>0</v>
      </c>
      <c r="AA40" s="19">
        <f t="shared" si="4"/>
        <v>0</v>
      </c>
      <c r="AB40" s="19">
        <f t="shared" si="5"/>
        <v>0</v>
      </c>
      <c r="AC40" s="19">
        <f t="shared" si="6"/>
        <v>0</v>
      </c>
      <c r="AD40" s="19">
        <f t="shared" si="7"/>
        <v>0</v>
      </c>
      <c r="AE40" s="20">
        <f t="shared" si="8"/>
        <v>1.259445844</v>
      </c>
      <c r="AF40" s="20">
        <f t="shared" si="9"/>
        <v>0.2457002457</v>
      </c>
      <c r="AG40" s="20">
        <f t="shared" si="10"/>
        <v>0</v>
      </c>
      <c r="AH40" s="20">
        <f t="shared" si="11"/>
        <v>2.049180328</v>
      </c>
      <c r="AI40" s="20">
        <f t="shared" si="12"/>
        <v>0</v>
      </c>
      <c r="AJ40" s="19">
        <f t="shared" si="13"/>
        <v>0.4385964912</v>
      </c>
      <c r="AK40" s="19">
        <f t="shared" si="14"/>
        <v>0</v>
      </c>
      <c r="AL40" s="19">
        <f t="shared" si="15"/>
        <v>0</v>
      </c>
      <c r="AM40" s="20">
        <f t="shared" si="16"/>
        <v>0</v>
      </c>
      <c r="AN40" s="20">
        <f t="shared" si="17"/>
        <v>0.4807692308</v>
      </c>
      <c r="AO40" s="20">
        <f t="shared" si="18"/>
        <v>0</v>
      </c>
      <c r="AP40" s="20">
        <f t="shared" si="19"/>
        <v>0</v>
      </c>
      <c r="AQ40" s="20">
        <f t="shared" si="20"/>
        <v>0</v>
      </c>
    </row>
    <row r="41" ht="14.25" customHeight="1">
      <c r="A41" s="22"/>
      <c r="B41" s="22"/>
      <c r="C41" s="14" t="s">
        <v>62</v>
      </c>
      <c r="D41" s="15">
        <v>0.0</v>
      </c>
      <c r="E41" s="15">
        <v>0.0</v>
      </c>
      <c r="F41" s="15">
        <v>4.0</v>
      </c>
      <c r="G41" s="15">
        <v>0.0</v>
      </c>
      <c r="H41" s="15">
        <v>0.0</v>
      </c>
      <c r="I41" s="15">
        <v>2.0</v>
      </c>
      <c r="J41" s="16">
        <v>0.0</v>
      </c>
      <c r="K41" s="16">
        <v>1.0</v>
      </c>
      <c r="L41" s="16">
        <v>0.0</v>
      </c>
      <c r="M41" s="16">
        <v>19.0</v>
      </c>
      <c r="N41" s="16">
        <v>3.0</v>
      </c>
      <c r="O41" s="15">
        <v>0.0</v>
      </c>
      <c r="P41" s="15">
        <v>1.0</v>
      </c>
      <c r="Q41" s="15">
        <v>1.0</v>
      </c>
      <c r="R41" s="16">
        <v>0.0</v>
      </c>
      <c r="S41" s="16">
        <v>0.0</v>
      </c>
      <c r="T41" s="16">
        <v>0.0</v>
      </c>
      <c r="U41" s="16">
        <v>22.0</v>
      </c>
      <c r="V41" s="16">
        <v>0.0</v>
      </c>
      <c r="W41" s="17"/>
      <c r="X41" s="14" t="s">
        <v>62</v>
      </c>
      <c r="Y41" s="19">
        <f t="shared" si="2"/>
        <v>0</v>
      </c>
      <c r="Z41" s="19">
        <f t="shared" si="3"/>
        <v>0</v>
      </c>
      <c r="AA41" s="19">
        <f t="shared" si="4"/>
        <v>0.6482982172</v>
      </c>
      <c r="AB41" s="19">
        <f t="shared" si="5"/>
        <v>0</v>
      </c>
      <c r="AC41" s="19">
        <f t="shared" si="6"/>
        <v>0</v>
      </c>
      <c r="AD41" s="19">
        <f t="shared" si="7"/>
        <v>0.5063291139</v>
      </c>
      <c r="AE41" s="20">
        <f t="shared" si="8"/>
        <v>0</v>
      </c>
      <c r="AF41" s="20">
        <f t="shared" si="9"/>
        <v>0.2457002457</v>
      </c>
      <c r="AG41" s="20">
        <f t="shared" si="10"/>
        <v>0</v>
      </c>
      <c r="AH41" s="20">
        <f t="shared" si="11"/>
        <v>3.893442623</v>
      </c>
      <c r="AI41" s="20">
        <f t="shared" si="12"/>
        <v>0.4322766571</v>
      </c>
      <c r="AJ41" s="19">
        <f t="shared" si="13"/>
        <v>0</v>
      </c>
      <c r="AK41" s="19">
        <f t="shared" si="14"/>
        <v>0.4444444444</v>
      </c>
      <c r="AL41" s="19">
        <f t="shared" si="15"/>
        <v>0.1715265866</v>
      </c>
      <c r="AM41" s="20">
        <f t="shared" si="16"/>
        <v>0</v>
      </c>
      <c r="AN41" s="20">
        <f t="shared" si="17"/>
        <v>0</v>
      </c>
      <c r="AO41" s="20">
        <f t="shared" si="18"/>
        <v>0</v>
      </c>
      <c r="AP41" s="20">
        <f t="shared" si="19"/>
        <v>3.648424544</v>
      </c>
      <c r="AQ41" s="20">
        <f t="shared" si="20"/>
        <v>0</v>
      </c>
    </row>
    <row r="42" ht="14.25" customHeight="1">
      <c r="A42" s="22"/>
      <c r="B42" s="22"/>
      <c r="C42" s="14" t="s">
        <v>63</v>
      </c>
      <c r="D42" s="15">
        <v>0.0</v>
      </c>
      <c r="E42" s="15">
        <v>0.0</v>
      </c>
      <c r="F42" s="15">
        <v>1.0</v>
      </c>
      <c r="G42" s="15">
        <v>0.0</v>
      </c>
      <c r="H42" s="15">
        <v>1.0</v>
      </c>
      <c r="I42" s="15">
        <v>1.0</v>
      </c>
      <c r="J42" s="16">
        <v>0.0</v>
      </c>
      <c r="K42" s="16">
        <v>0.0</v>
      </c>
      <c r="L42" s="16">
        <v>1.0</v>
      </c>
      <c r="M42" s="16">
        <v>0.0</v>
      </c>
      <c r="N42" s="16">
        <v>0.0</v>
      </c>
      <c r="O42" s="15">
        <v>0.0</v>
      </c>
      <c r="P42" s="15">
        <v>0.0</v>
      </c>
      <c r="Q42" s="15">
        <v>0.0</v>
      </c>
      <c r="R42" s="16">
        <v>0.0</v>
      </c>
      <c r="S42" s="16">
        <v>0.0</v>
      </c>
      <c r="T42" s="16">
        <v>0.0</v>
      </c>
      <c r="U42" s="16">
        <v>0.0</v>
      </c>
      <c r="V42" s="16">
        <v>0.0</v>
      </c>
      <c r="W42" s="17"/>
      <c r="X42" s="14" t="s">
        <v>63</v>
      </c>
      <c r="Y42" s="19">
        <f t="shared" si="2"/>
        <v>0</v>
      </c>
      <c r="Z42" s="19">
        <f t="shared" si="3"/>
        <v>0</v>
      </c>
      <c r="AA42" s="19">
        <f t="shared" si="4"/>
        <v>0.1620745543</v>
      </c>
      <c r="AB42" s="19">
        <f t="shared" si="5"/>
        <v>0</v>
      </c>
      <c r="AC42" s="19">
        <f t="shared" si="6"/>
        <v>0.27100271</v>
      </c>
      <c r="AD42" s="19">
        <f t="shared" si="7"/>
        <v>0.253164557</v>
      </c>
      <c r="AE42" s="20">
        <f t="shared" si="8"/>
        <v>0</v>
      </c>
      <c r="AF42" s="20">
        <f t="shared" si="9"/>
        <v>0</v>
      </c>
      <c r="AG42" s="20">
        <f t="shared" si="10"/>
        <v>0.3584229391</v>
      </c>
      <c r="AH42" s="20">
        <f t="shared" si="11"/>
        <v>0</v>
      </c>
      <c r="AI42" s="20">
        <f t="shared" si="12"/>
        <v>0</v>
      </c>
      <c r="AJ42" s="19">
        <f t="shared" si="13"/>
        <v>0</v>
      </c>
      <c r="AK42" s="19">
        <f t="shared" si="14"/>
        <v>0</v>
      </c>
      <c r="AL42" s="19">
        <f t="shared" si="15"/>
        <v>0</v>
      </c>
      <c r="AM42" s="20">
        <f t="shared" si="16"/>
        <v>0</v>
      </c>
      <c r="AN42" s="20">
        <f t="shared" si="17"/>
        <v>0</v>
      </c>
      <c r="AO42" s="20">
        <f t="shared" si="18"/>
        <v>0</v>
      </c>
      <c r="AP42" s="20">
        <f t="shared" si="19"/>
        <v>0</v>
      </c>
      <c r="AQ42" s="20">
        <f t="shared" si="20"/>
        <v>0</v>
      </c>
    </row>
    <row r="43" ht="14.25" customHeight="1">
      <c r="A43" s="22"/>
      <c r="B43" s="22"/>
      <c r="C43" s="14" t="s">
        <v>64</v>
      </c>
      <c r="D43" s="15">
        <v>0.0</v>
      </c>
      <c r="E43" s="15">
        <v>0.0</v>
      </c>
      <c r="F43" s="15">
        <v>0.0</v>
      </c>
      <c r="G43" s="15">
        <v>0.0</v>
      </c>
      <c r="H43" s="15">
        <v>0.0</v>
      </c>
      <c r="I43" s="15">
        <v>0.0</v>
      </c>
      <c r="J43" s="16">
        <v>1.0</v>
      </c>
      <c r="K43" s="16">
        <v>0.0</v>
      </c>
      <c r="L43" s="16">
        <v>1.0</v>
      </c>
      <c r="M43" s="16">
        <v>0.0</v>
      </c>
      <c r="N43" s="16">
        <v>0.0</v>
      </c>
      <c r="O43" s="15">
        <v>2.0</v>
      </c>
      <c r="P43" s="15">
        <v>0.0</v>
      </c>
      <c r="Q43" s="15">
        <v>0.0</v>
      </c>
      <c r="R43" s="16">
        <v>0.0</v>
      </c>
      <c r="S43" s="16">
        <v>0.0</v>
      </c>
      <c r="T43" s="16">
        <v>1.0</v>
      </c>
      <c r="U43" s="16">
        <v>0.0</v>
      </c>
      <c r="V43" s="16">
        <v>0.0</v>
      </c>
      <c r="W43" s="17"/>
      <c r="X43" s="14" t="s">
        <v>64</v>
      </c>
      <c r="Y43" s="19">
        <f t="shared" si="2"/>
        <v>0</v>
      </c>
      <c r="Z43" s="19">
        <f t="shared" si="3"/>
        <v>0</v>
      </c>
      <c r="AA43" s="19">
        <f t="shared" si="4"/>
        <v>0</v>
      </c>
      <c r="AB43" s="19">
        <f t="shared" si="5"/>
        <v>0</v>
      </c>
      <c r="AC43" s="19">
        <f t="shared" si="6"/>
        <v>0</v>
      </c>
      <c r="AD43" s="19">
        <f t="shared" si="7"/>
        <v>0</v>
      </c>
      <c r="AE43" s="20">
        <f t="shared" si="8"/>
        <v>0.2518891688</v>
      </c>
      <c r="AF43" s="20">
        <f t="shared" si="9"/>
        <v>0</v>
      </c>
      <c r="AG43" s="20">
        <f t="shared" si="10"/>
        <v>0.3584229391</v>
      </c>
      <c r="AH43" s="20">
        <f t="shared" si="11"/>
        <v>0</v>
      </c>
      <c r="AI43" s="20">
        <f t="shared" si="12"/>
        <v>0</v>
      </c>
      <c r="AJ43" s="19">
        <f t="shared" si="13"/>
        <v>0.4385964912</v>
      </c>
      <c r="AK43" s="19">
        <f t="shared" si="14"/>
        <v>0</v>
      </c>
      <c r="AL43" s="19">
        <f t="shared" si="15"/>
        <v>0</v>
      </c>
      <c r="AM43" s="20">
        <f t="shared" si="16"/>
        <v>0</v>
      </c>
      <c r="AN43" s="20">
        <f t="shared" si="17"/>
        <v>0</v>
      </c>
      <c r="AO43" s="20">
        <f t="shared" si="18"/>
        <v>0.2040816327</v>
      </c>
      <c r="AP43" s="20">
        <f t="shared" si="19"/>
        <v>0</v>
      </c>
      <c r="AQ43" s="20">
        <f t="shared" si="20"/>
        <v>0</v>
      </c>
    </row>
    <row r="44" ht="14.25" customHeight="1">
      <c r="A44" s="22"/>
      <c r="B44" s="22"/>
      <c r="C44" s="16" t="s">
        <v>65</v>
      </c>
      <c r="D44" s="15">
        <v>7.0</v>
      </c>
      <c r="E44" s="15">
        <v>2.0</v>
      </c>
      <c r="F44" s="15">
        <v>13.0</v>
      </c>
      <c r="G44" s="15">
        <v>12.0</v>
      </c>
      <c r="H44" s="15">
        <v>6.0</v>
      </c>
      <c r="I44" s="15">
        <v>0.0</v>
      </c>
      <c r="J44" s="16">
        <v>1.0</v>
      </c>
      <c r="K44" s="16">
        <v>5.0</v>
      </c>
      <c r="L44" s="16">
        <v>2.0</v>
      </c>
      <c r="M44" s="16">
        <v>1.0</v>
      </c>
      <c r="N44" s="16">
        <v>7.0</v>
      </c>
      <c r="O44" s="15">
        <v>12.0</v>
      </c>
      <c r="P44" s="15">
        <v>9.0</v>
      </c>
      <c r="Q44" s="15">
        <v>2.0</v>
      </c>
      <c r="R44" s="16">
        <v>0.0</v>
      </c>
      <c r="S44" s="16">
        <v>7.0</v>
      </c>
      <c r="T44" s="16">
        <v>3.0</v>
      </c>
      <c r="U44" s="16">
        <v>2.0</v>
      </c>
      <c r="V44" s="16">
        <v>2.0</v>
      </c>
      <c r="W44" s="17"/>
      <c r="X44" s="16" t="s">
        <v>65</v>
      </c>
      <c r="Y44" s="19">
        <f t="shared" si="2"/>
        <v>1.408450704</v>
      </c>
      <c r="Z44" s="19">
        <f t="shared" si="3"/>
        <v>0.3558718861</v>
      </c>
      <c r="AA44" s="19">
        <f t="shared" si="4"/>
        <v>2.106969206</v>
      </c>
      <c r="AB44" s="19">
        <f t="shared" si="5"/>
        <v>2.66075388</v>
      </c>
      <c r="AC44" s="19">
        <f t="shared" si="6"/>
        <v>1.62601626</v>
      </c>
      <c r="AD44" s="19">
        <f t="shared" si="7"/>
        <v>0</v>
      </c>
      <c r="AE44" s="20">
        <f t="shared" si="8"/>
        <v>0.2518891688</v>
      </c>
      <c r="AF44" s="20">
        <f t="shared" si="9"/>
        <v>1.228501229</v>
      </c>
      <c r="AG44" s="20">
        <f t="shared" si="10"/>
        <v>0.7168458781</v>
      </c>
      <c r="AH44" s="20">
        <f t="shared" si="11"/>
        <v>0.2049180328</v>
      </c>
      <c r="AI44" s="20">
        <f t="shared" si="12"/>
        <v>1.008645533</v>
      </c>
      <c r="AJ44" s="19">
        <f t="shared" si="13"/>
        <v>2.631578947</v>
      </c>
      <c r="AK44" s="19">
        <f t="shared" si="14"/>
        <v>4</v>
      </c>
      <c r="AL44" s="19">
        <f t="shared" si="15"/>
        <v>0.3430531732</v>
      </c>
      <c r="AM44" s="20">
        <f t="shared" si="16"/>
        <v>0</v>
      </c>
      <c r="AN44" s="20">
        <f t="shared" si="17"/>
        <v>1.682692308</v>
      </c>
      <c r="AO44" s="20">
        <f t="shared" si="18"/>
        <v>0.612244898</v>
      </c>
      <c r="AP44" s="20">
        <f t="shared" si="19"/>
        <v>0.3316749585</v>
      </c>
      <c r="AQ44" s="20">
        <f t="shared" si="20"/>
        <v>2.127659574</v>
      </c>
    </row>
    <row r="45" ht="14.25" customHeight="1">
      <c r="A45" s="22"/>
      <c r="B45" s="22"/>
      <c r="C45" s="16" t="s">
        <v>66</v>
      </c>
      <c r="D45" s="15">
        <v>4.0</v>
      </c>
      <c r="E45" s="15">
        <v>0.0</v>
      </c>
      <c r="F45" s="15">
        <v>0.0</v>
      </c>
      <c r="G45" s="15">
        <v>0.0</v>
      </c>
      <c r="H45" s="15">
        <v>0.0</v>
      </c>
      <c r="I45" s="15">
        <v>0.0</v>
      </c>
      <c r="J45" s="16">
        <v>8.0</v>
      </c>
      <c r="K45" s="16">
        <v>0.0</v>
      </c>
      <c r="L45" s="16">
        <v>1.0</v>
      </c>
      <c r="M45" s="16">
        <v>1.0</v>
      </c>
      <c r="N45" s="16">
        <v>2.0</v>
      </c>
      <c r="O45" s="15">
        <v>0.0</v>
      </c>
      <c r="P45" s="15">
        <v>0.0</v>
      </c>
      <c r="Q45" s="15">
        <v>2.0</v>
      </c>
      <c r="R45" s="16">
        <v>0.0</v>
      </c>
      <c r="S45" s="16">
        <v>0.0</v>
      </c>
      <c r="T45" s="16">
        <v>2.0</v>
      </c>
      <c r="U45" s="16">
        <v>0.0</v>
      </c>
      <c r="V45" s="16">
        <v>0.0</v>
      </c>
      <c r="W45" s="17"/>
      <c r="X45" s="16" t="s">
        <v>67</v>
      </c>
      <c r="Y45" s="19">
        <f t="shared" si="2"/>
        <v>0.8048289738</v>
      </c>
      <c r="Z45" s="19">
        <f t="shared" si="3"/>
        <v>0</v>
      </c>
      <c r="AA45" s="19">
        <f t="shared" si="4"/>
        <v>0</v>
      </c>
      <c r="AB45" s="19">
        <f t="shared" si="5"/>
        <v>0</v>
      </c>
      <c r="AC45" s="19">
        <f t="shared" si="6"/>
        <v>0</v>
      </c>
      <c r="AD45" s="19">
        <f t="shared" si="7"/>
        <v>0</v>
      </c>
      <c r="AE45" s="20">
        <f t="shared" si="8"/>
        <v>2.01511335</v>
      </c>
      <c r="AF45" s="20">
        <f t="shared" si="9"/>
        <v>0</v>
      </c>
      <c r="AG45" s="20">
        <f t="shared" si="10"/>
        <v>0.3584229391</v>
      </c>
      <c r="AH45" s="20">
        <f t="shared" si="11"/>
        <v>0.2049180328</v>
      </c>
      <c r="AI45" s="20">
        <f t="shared" si="12"/>
        <v>0.288184438</v>
      </c>
      <c r="AJ45" s="19">
        <f t="shared" si="13"/>
        <v>0</v>
      </c>
      <c r="AK45" s="19">
        <f t="shared" si="14"/>
        <v>0</v>
      </c>
      <c r="AL45" s="19">
        <f t="shared" si="15"/>
        <v>0.3430531732</v>
      </c>
      <c r="AM45" s="20">
        <f t="shared" si="16"/>
        <v>0</v>
      </c>
      <c r="AN45" s="20">
        <f t="shared" si="17"/>
        <v>0</v>
      </c>
      <c r="AO45" s="20">
        <f t="shared" si="18"/>
        <v>0.4081632653</v>
      </c>
      <c r="AP45" s="20">
        <f t="shared" si="19"/>
        <v>0</v>
      </c>
      <c r="AQ45" s="20">
        <f t="shared" si="20"/>
        <v>0</v>
      </c>
    </row>
    <row r="46" ht="14.25" customHeight="1">
      <c r="A46" s="22"/>
      <c r="B46" s="22"/>
      <c r="C46" s="14" t="s">
        <v>68</v>
      </c>
      <c r="D46" s="15">
        <v>1.0</v>
      </c>
      <c r="E46" s="15">
        <v>0.0</v>
      </c>
      <c r="F46" s="15">
        <v>3.0</v>
      </c>
      <c r="G46" s="15">
        <v>2.0</v>
      </c>
      <c r="H46" s="15">
        <v>0.0</v>
      </c>
      <c r="I46" s="15">
        <v>0.0</v>
      </c>
      <c r="J46" s="16">
        <v>0.0</v>
      </c>
      <c r="K46" s="16">
        <v>5.0</v>
      </c>
      <c r="L46" s="16">
        <v>1.0</v>
      </c>
      <c r="M46" s="16">
        <v>0.0</v>
      </c>
      <c r="N46" s="16">
        <v>1.0</v>
      </c>
      <c r="O46" s="15">
        <v>0.0</v>
      </c>
      <c r="P46" s="15">
        <v>1.0</v>
      </c>
      <c r="Q46" s="15">
        <v>0.0</v>
      </c>
      <c r="R46" s="16">
        <v>0.0</v>
      </c>
      <c r="S46" s="16">
        <v>0.0</v>
      </c>
      <c r="T46" s="16">
        <v>2.0</v>
      </c>
      <c r="U46" s="16">
        <v>0.0</v>
      </c>
      <c r="V46" s="16">
        <v>0.0</v>
      </c>
      <c r="W46" s="17"/>
      <c r="X46" s="14" t="s">
        <v>68</v>
      </c>
      <c r="Y46" s="19">
        <f t="shared" si="2"/>
        <v>0.2012072435</v>
      </c>
      <c r="Z46" s="19">
        <f t="shared" si="3"/>
        <v>0</v>
      </c>
      <c r="AA46" s="19">
        <f t="shared" si="4"/>
        <v>0.4862236629</v>
      </c>
      <c r="AB46" s="19">
        <f t="shared" si="5"/>
        <v>0.44345898</v>
      </c>
      <c r="AC46" s="19">
        <f t="shared" si="6"/>
        <v>0</v>
      </c>
      <c r="AD46" s="19">
        <f t="shared" si="7"/>
        <v>0</v>
      </c>
      <c r="AE46" s="20">
        <f t="shared" si="8"/>
        <v>0</v>
      </c>
      <c r="AF46" s="20">
        <f t="shared" si="9"/>
        <v>1.228501229</v>
      </c>
      <c r="AG46" s="20">
        <f t="shared" si="10"/>
        <v>0.3584229391</v>
      </c>
      <c r="AH46" s="20">
        <f t="shared" si="11"/>
        <v>0</v>
      </c>
      <c r="AI46" s="20">
        <f t="shared" si="12"/>
        <v>0.144092219</v>
      </c>
      <c r="AJ46" s="19">
        <f t="shared" si="13"/>
        <v>0</v>
      </c>
      <c r="AK46" s="19">
        <f t="shared" si="14"/>
        <v>0.4444444444</v>
      </c>
      <c r="AL46" s="19">
        <f t="shared" si="15"/>
        <v>0</v>
      </c>
      <c r="AM46" s="20">
        <f t="shared" si="16"/>
        <v>0</v>
      </c>
      <c r="AN46" s="20">
        <f t="shared" si="17"/>
        <v>0</v>
      </c>
      <c r="AO46" s="20">
        <f t="shared" si="18"/>
        <v>0.4081632653</v>
      </c>
      <c r="AP46" s="20">
        <f t="shared" si="19"/>
        <v>0</v>
      </c>
      <c r="AQ46" s="20">
        <f t="shared" si="20"/>
        <v>0</v>
      </c>
    </row>
    <row r="47" ht="14.25" customHeight="1">
      <c r="A47" s="22"/>
      <c r="B47" s="22"/>
      <c r="C47" s="14" t="s">
        <v>69</v>
      </c>
      <c r="D47" s="15">
        <v>0.0</v>
      </c>
      <c r="E47" s="15">
        <v>0.0</v>
      </c>
      <c r="F47" s="15">
        <v>0.0</v>
      </c>
      <c r="G47" s="15">
        <v>0.0</v>
      </c>
      <c r="H47" s="15">
        <v>0.0</v>
      </c>
      <c r="I47" s="15">
        <v>0.0</v>
      </c>
      <c r="J47" s="16">
        <v>2.0</v>
      </c>
      <c r="K47" s="16">
        <v>0.0</v>
      </c>
      <c r="L47" s="16">
        <v>0.0</v>
      </c>
      <c r="M47" s="16">
        <v>0.0</v>
      </c>
      <c r="N47" s="16">
        <v>1.0</v>
      </c>
      <c r="O47" s="15">
        <v>0.0</v>
      </c>
      <c r="P47" s="15">
        <v>0.0</v>
      </c>
      <c r="Q47" s="15">
        <v>0.0</v>
      </c>
      <c r="R47" s="16">
        <v>0.0</v>
      </c>
      <c r="S47" s="16">
        <v>3.0</v>
      </c>
      <c r="T47" s="16">
        <v>0.0</v>
      </c>
      <c r="U47" s="16">
        <v>0.0</v>
      </c>
      <c r="V47" s="16">
        <v>0.0</v>
      </c>
      <c r="W47" s="17"/>
      <c r="X47" s="14" t="s">
        <v>69</v>
      </c>
      <c r="Y47" s="19">
        <f t="shared" si="2"/>
        <v>0</v>
      </c>
      <c r="Z47" s="19">
        <f t="shared" si="3"/>
        <v>0</v>
      </c>
      <c r="AA47" s="19">
        <f t="shared" si="4"/>
        <v>0</v>
      </c>
      <c r="AB47" s="19">
        <f t="shared" si="5"/>
        <v>0</v>
      </c>
      <c r="AC47" s="19">
        <f t="shared" si="6"/>
        <v>0</v>
      </c>
      <c r="AD47" s="19">
        <f t="shared" si="7"/>
        <v>0</v>
      </c>
      <c r="AE47" s="20">
        <f t="shared" si="8"/>
        <v>0.5037783375</v>
      </c>
      <c r="AF47" s="20">
        <f t="shared" si="9"/>
        <v>0</v>
      </c>
      <c r="AG47" s="20">
        <f t="shared" si="10"/>
        <v>0</v>
      </c>
      <c r="AH47" s="20">
        <f t="shared" si="11"/>
        <v>0</v>
      </c>
      <c r="AI47" s="20">
        <f t="shared" si="12"/>
        <v>0.144092219</v>
      </c>
      <c r="AJ47" s="19">
        <f t="shared" si="13"/>
        <v>0</v>
      </c>
      <c r="AK47" s="19">
        <f t="shared" si="14"/>
        <v>0</v>
      </c>
      <c r="AL47" s="19">
        <f t="shared" si="15"/>
        <v>0</v>
      </c>
      <c r="AM47" s="20">
        <f t="shared" si="16"/>
        <v>0</v>
      </c>
      <c r="AN47" s="20">
        <f t="shared" si="17"/>
        <v>0.7211538462</v>
      </c>
      <c r="AO47" s="20">
        <f t="shared" si="18"/>
        <v>0</v>
      </c>
      <c r="AP47" s="20">
        <f t="shared" si="19"/>
        <v>0</v>
      </c>
      <c r="AQ47" s="20">
        <f t="shared" si="20"/>
        <v>0</v>
      </c>
    </row>
    <row r="48" ht="14.25" customHeight="1">
      <c r="A48" s="22"/>
      <c r="B48" s="22"/>
      <c r="C48" s="14" t="s">
        <v>70</v>
      </c>
      <c r="D48" s="15">
        <v>0.0</v>
      </c>
      <c r="E48" s="15">
        <v>2.0</v>
      </c>
      <c r="F48" s="15">
        <v>2.0</v>
      </c>
      <c r="G48" s="15">
        <v>3.0</v>
      </c>
      <c r="H48" s="15">
        <v>0.0</v>
      </c>
      <c r="I48" s="15">
        <v>0.0</v>
      </c>
      <c r="J48" s="16">
        <v>0.0</v>
      </c>
      <c r="K48" s="16">
        <v>0.0</v>
      </c>
      <c r="L48" s="16">
        <v>0.0</v>
      </c>
      <c r="M48" s="16">
        <v>0.0</v>
      </c>
      <c r="N48" s="16">
        <v>0.0</v>
      </c>
      <c r="O48" s="15">
        <v>0.0</v>
      </c>
      <c r="P48" s="15">
        <v>0.0</v>
      </c>
      <c r="Q48" s="15">
        <v>0.0</v>
      </c>
      <c r="R48" s="16">
        <v>0.0</v>
      </c>
      <c r="S48" s="16">
        <v>0.0</v>
      </c>
      <c r="T48" s="16">
        <v>0.0</v>
      </c>
      <c r="U48" s="16">
        <v>0.0</v>
      </c>
      <c r="V48" s="16">
        <v>0.0</v>
      </c>
      <c r="W48" s="17"/>
      <c r="X48" s="14" t="s">
        <v>70</v>
      </c>
      <c r="Y48" s="19">
        <f t="shared" si="2"/>
        <v>0</v>
      </c>
      <c r="Z48" s="19">
        <f t="shared" si="3"/>
        <v>0.3558718861</v>
      </c>
      <c r="AA48" s="19">
        <f t="shared" si="4"/>
        <v>0.3241491086</v>
      </c>
      <c r="AB48" s="19">
        <f t="shared" si="5"/>
        <v>0.6651884701</v>
      </c>
      <c r="AC48" s="19">
        <f t="shared" si="6"/>
        <v>0</v>
      </c>
      <c r="AD48" s="19">
        <f t="shared" si="7"/>
        <v>0</v>
      </c>
      <c r="AE48" s="20">
        <f t="shared" si="8"/>
        <v>0</v>
      </c>
      <c r="AF48" s="20">
        <f t="shared" si="9"/>
        <v>0</v>
      </c>
      <c r="AG48" s="20">
        <f t="shared" si="10"/>
        <v>0</v>
      </c>
      <c r="AH48" s="20">
        <f t="shared" si="11"/>
        <v>0</v>
      </c>
      <c r="AI48" s="20">
        <f t="shared" si="12"/>
        <v>0</v>
      </c>
      <c r="AJ48" s="19">
        <f t="shared" si="13"/>
        <v>0</v>
      </c>
      <c r="AK48" s="19">
        <f t="shared" si="14"/>
        <v>0</v>
      </c>
      <c r="AL48" s="19">
        <f t="shared" si="15"/>
        <v>0</v>
      </c>
      <c r="AM48" s="20">
        <f t="shared" si="16"/>
        <v>0</v>
      </c>
      <c r="AN48" s="20">
        <f t="shared" si="17"/>
        <v>0</v>
      </c>
      <c r="AO48" s="20">
        <f t="shared" si="18"/>
        <v>0</v>
      </c>
      <c r="AP48" s="20">
        <f t="shared" si="19"/>
        <v>0</v>
      </c>
      <c r="AQ48" s="20">
        <f t="shared" si="20"/>
        <v>0</v>
      </c>
    </row>
    <row r="49" ht="14.25" customHeight="1">
      <c r="A49" s="22"/>
      <c r="B49" s="22"/>
      <c r="C49" s="16" t="s">
        <v>71</v>
      </c>
      <c r="D49" s="15">
        <v>0.0</v>
      </c>
      <c r="E49" s="15">
        <v>0.0</v>
      </c>
      <c r="F49" s="15">
        <v>0.0</v>
      </c>
      <c r="G49" s="15">
        <v>0.0</v>
      </c>
      <c r="H49" s="15">
        <v>0.0</v>
      </c>
      <c r="I49" s="15">
        <v>1.0</v>
      </c>
      <c r="J49" s="16">
        <v>0.0</v>
      </c>
      <c r="K49" s="16">
        <v>0.0</v>
      </c>
      <c r="L49" s="16">
        <v>0.0</v>
      </c>
      <c r="M49" s="16">
        <v>0.0</v>
      </c>
      <c r="N49" s="16">
        <v>0.0</v>
      </c>
      <c r="O49" s="15">
        <v>0.0</v>
      </c>
      <c r="P49" s="15">
        <v>0.0</v>
      </c>
      <c r="Q49" s="15">
        <v>0.0</v>
      </c>
      <c r="R49" s="16">
        <v>0.0</v>
      </c>
      <c r="S49" s="16">
        <v>0.0</v>
      </c>
      <c r="T49" s="16">
        <v>0.0</v>
      </c>
      <c r="U49" s="16">
        <v>0.0</v>
      </c>
      <c r="V49" s="16">
        <v>0.0</v>
      </c>
      <c r="W49" s="17"/>
      <c r="X49" s="16" t="s">
        <v>72</v>
      </c>
      <c r="Y49" s="19">
        <f t="shared" si="2"/>
        <v>0</v>
      </c>
      <c r="Z49" s="19">
        <f t="shared" si="3"/>
        <v>0</v>
      </c>
      <c r="AA49" s="19">
        <f t="shared" si="4"/>
        <v>0</v>
      </c>
      <c r="AB49" s="19">
        <f t="shared" si="5"/>
        <v>0</v>
      </c>
      <c r="AC49" s="19">
        <f t="shared" si="6"/>
        <v>0</v>
      </c>
      <c r="AD49" s="19">
        <f t="shared" si="7"/>
        <v>0.253164557</v>
      </c>
      <c r="AE49" s="20">
        <f t="shared" si="8"/>
        <v>0</v>
      </c>
      <c r="AF49" s="20">
        <f t="shared" si="9"/>
        <v>0</v>
      </c>
      <c r="AG49" s="20">
        <f t="shared" si="10"/>
        <v>0</v>
      </c>
      <c r="AH49" s="20">
        <f t="shared" si="11"/>
        <v>0</v>
      </c>
      <c r="AI49" s="20">
        <f t="shared" si="12"/>
        <v>0</v>
      </c>
      <c r="AJ49" s="19">
        <f t="shared" si="13"/>
        <v>0</v>
      </c>
      <c r="AK49" s="19">
        <f t="shared" si="14"/>
        <v>0</v>
      </c>
      <c r="AL49" s="19">
        <f t="shared" si="15"/>
        <v>0</v>
      </c>
      <c r="AM49" s="20">
        <f t="shared" si="16"/>
        <v>0</v>
      </c>
      <c r="AN49" s="20">
        <f t="shared" si="17"/>
        <v>0</v>
      </c>
      <c r="AO49" s="20">
        <f t="shared" si="18"/>
        <v>0</v>
      </c>
      <c r="AP49" s="20">
        <f t="shared" si="19"/>
        <v>0</v>
      </c>
      <c r="AQ49" s="20">
        <f t="shared" si="20"/>
        <v>0</v>
      </c>
    </row>
    <row r="50" ht="14.25" customHeight="1">
      <c r="A50" s="22"/>
      <c r="B50" s="22"/>
      <c r="C50" s="16" t="s">
        <v>73</v>
      </c>
      <c r="D50" s="15">
        <v>0.0</v>
      </c>
      <c r="E50" s="15">
        <v>0.0</v>
      </c>
      <c r="F50" s="15">
        <v>1.0</v>
      </c>
      <c r="G50" s="15">
        <v>1.0</v>
      </c>
      <c r="H50" s="15">
        <v>1.0</v>
      </c>
      <c r="I50" s="15">
        <v>1.0</v>
      </c>
      <c r="J50" s="16">
        <v>1.0</v>
      </c>
      <c r="K50" s="16">
        <v>2.0</v>
      </c>
      <c r="L50" s="16">
        <v>5.0</v>
      </c>
      <c r="M50" s="16">
        <v>2.0</v>
      </c>
      <c r="N50" s="16">
        <v>0.0</v>
      </c>
      <c r="O50" s="15">
        <v>0.0</v>
      </c>
      <c r="P50" s="15">
        <v>0.0</v>
      </c>
      <c r="Q50" s="15">
        <v>0.0</v>
      </c>
      <c r="R50" s="16">
        <v>0.0</v>
      </c>
      <c r="S50" s="16">
        <v>0.0</v>
      </c>
      <c r="T50" s="16">
        <v>0.0</v>
      </c>
      <c r="U50" s="16">
        <v>0.0</v>
      </c>
      <c r="V50" s="16">
        <v>0.0</v>
      </c>
      <c r="W50" s="17"/>
      <c r="X50" s="16" t="s">
        <v>74</v>
      </c>
      <c r="Y50" s="19">
        <f t="shared" si="2"/>
        <v>0</v>
      </c>
      <c r="Z50" s="19">
        <f t="shared" si="3"/>
        <v>0</v>
      </c>
      <c r="AA50" s="19">
        <f t="shared" si="4"/>
        <v>0.1620745543</v>
      </c>
      <c r="AB50" s="19">
        <f t="shared" si="5"/>
        <v>0.22172949</v>
      </c>
      <c r="AC50" s="19">
        <f t="shared" si="6"/>
        <v>0.27100271</v>
      </c>
      <c r="AD50" s="19">
        <f t="shared" si="7"/>
        <v>0.253164557</v>
      </c>
      <c r="AE50" s="20">
        <f t="shared" si="8"/>
        <v>0.2518891688</v>
      </c>
      <c r="AF50" s="20">
        <f t="shared" si="9"/>
        <v>0.4914004914</v>
      </c>
      <c r="AG50" s="20">
        <f t="shared" si="10"/>
        <v>1.792114695</v>
      </c>
      <c r="AH50" s="20">
        <f t="shared" si="11"/>
        <v>0.4098360656</v>
      </c>
      <c r="AI50" s="20">
        <f t="shared" si="12"/>
        <v>0</v>
      </c>
      <c r="AJ50" s="19">
        <f t="shared" si="13"/>
        <v>0</v>
      </c>
      <c r="AK50" s="19">
        <f t="shared" si="14"/>
        <v>0</v>
      </c>
      <c r="AL50" s="19">
        <f t="shared" si="15"/>
        <v>0</v>
      </c>
      <c r="AM50" s="20">
        <f t="shared" si="16"/>
        <v>0</v>
      </c>
      <c r="AN50" s="20">
        <f t="shared" si="17"/>
        <v>0</v>
      </c>
      <c r="AO50" s="20">
        <f t="shared" si="18"/>
        <v>0</v>
      </c>
      <c r="AP50" s="20">
        <f t="shared" si="19"/>
        <v>0</v>
      </c>
      <c r="AQ50" s="20">
        <f t="shared" si="20"/>
        <v>0</v>
      </c>
    </row>
    <row r="51" ht="14.25" customHeight="1">
      <c r="A51" s="22"/>
      <c r="B51" s="22"/>
      <c r="C51" s="16" t="s">
        <v>75</v>
      </c>
      <c r="D51" s="15">
        <v>0.0</v>
      </c>
      <c r="E51" s="15">
        <v>2.0</v>
      </c>
      <c r="F51" s="15">
        <v>0.0</v>
      </c>
      <c r="G51" s="15">
        <v>0.0</v>
      </c>
      <c r="H51" s="15">
        <v>0.0</v>
      </c>
      <c r="I51" s="15">
        <v>0.0</v>
      </c>
      <c r="J51" s="16">
        <v>1.0</v>
      </c>
      <c r="K51" s="16">
        <v>1.0</v>
      </c>
      <c r="L51" s="16">
        <v>0.0</v>
      </c>
      <c r="M51" s="16">
        <v>0.0</v>
      </c>
      <c r="N51" s="16">
        <v>0.0</v>
      </c>
      <c r="O51" s="15">
        <v>0.0</v>
      </c>
      <c r="P51" s="15">
        <v>0.0</v>
      </c>
      <c r="Q51" s="15">
        <v>1.0</v>
      </c>
      <c r="R51" s="16">
        <v>0.0</v>
      </c>
      <c r="S51" s="16">
        <v>0.0</v>
      </c>
      <c r="T51" s="16">
        <v>0.0</v>
      </c>
      <c r="U51" s="16">
        <v>0.0</v>
      </c>
      <c r="V51" s="16">
        <v>0.0</v>
      </c>
      <c r="W51" s="17"/>
      <c r="X51" s="16" t="s">
        <v>76</v>
      </c>
      <c r="Y51" s="19">
        <f t="shared" si="2"/>
        <v>0</v>
      </c>
      <c r="Z51" s="19">
        <f t="shared" si="3"/>
        <v>0.3558718861</v>
      </c>
      <c r="AA51" s="19">
        <f t="shared" si="4"/>
        <v>0</v>
      </c>
      <c r="AB51" s="19">
        <f t="shared" si="5"/>
        <v>0</v>
      </c>
      <c r="AC51" s="19">
        <f t="shared" si="6"/>
        <v>0</v>
      </c>
      <c r="AD51" s="19">
        <f t="shared" si="7"/>
        <v>0</v>
      </c>
      <c r="AE51" s="20">
        <f t="shared" si="8"/>
        <v>0.2518891688</v>
      </c>
      <c r="AF51" s="20">
        <f t="shared" si="9"/>
        <v>0.2457002457</v>
      </c>
      <c r="AG51" s="20">
        <f t="shared" si="10"/>
        <v>0</v>
      </c>
      <c r="AH51" s="20">
        <f t="shared" si="11"/>
        <v>0</v>
      </c>
      <c r="AI51" s="20">
        <f t="shared" si="12"/>
        <v>0</v>
      </c>
      <c r="AJ51" s="19">
        <f t="shared" si="13"/>
        <v>0</v>
      </c>
      <c r="AK51" s="19">
        <f t="shared" si="14"/>
        <v>0</v>
      </c>
      <c r="AL51" s="19">
        <f t="shared" si="15"/>
        <v>0.1715265866</v>
      </c>
      <c r="AM51" s="20">
        <f t="shared" si="16"/>
        <v>0</v>
      </c>
      <c r="AN51" s="20">
        <f t="shared" si="17"/>
        <v>0</v>
      </c>
      <c r="AO51" s="20">
        <f t="shared" si="18"/>
        <v>0</v>
      </c>
      <c r="AP51" s="20">
        <f t="shared" si="19"/>
        <v>0</v>
      </c>
      <c r="AQ51" s="20">
        <f t="shared" si="20"/>
        <v>0</v>
      </c>
    </row>
    <row r="52" ht="14.25" customHeight="1">
      <c r="A52" s="22"/>
      <c r="B52" s="22"/>
      <c r="C52" s="14" t="s">
        <v>77</v>
      </c>
      <c r="D52" s="15">
        <v>1.0</v>
      </c>
      <c r="E52" s="15">
        <v>3.0</v>
      </c>
      <c r="F52" s="15">
        <v>1.0</v>
      </c>
      <c r="G52" s="15">
        <v>4.0</v>
      </c>
      <c r="H52" s="15">
        <v>1.0</v>
      </c>
      <c r="I52" s="15">
        <v>0.0</v>
      </c>
      <c r="J52" s="16">
        <v>0.0</v>
      </c>
      <c r="K52" s="16">
        <v>2.0</v>
      </c>
      <c r="L52" s="16">
        <v>0.0</v>
      </c>
      <c r="M52" s="16">
        <v>1.0</v>
      </c>
      <c r="N52" s="16">
        <v>0.0</v>
      </c>
      <c r="O52" s="15">
        <v>7.0</v>
      </c>
      <c r="P52" s="15">
        <v>0.0</v>
      </c>
      <c r="Q52" s="15">
        <v>0.0</v>
      </c>
      <c r="R52" s="16">
        <v>0.0</v>
      </c>
      <c r="S52" s="16">
        <v>0.0</v>
      </c>
      <c r="T52" s="16">
        <v>0.0</v>
      </c>
      <c r="U52" s="16">
        <v>0.0</v>
      </c>
      <c r="V52" s="16">
        <v>0.0</v>
      </c>
      <c r="W52" s="17"/>
      <c r="X52" s="14" t="s">
        <v>77</v>
      </c>
      <c r="Y52" s="19">
        <f t="shared" si="2"/>
        <v>0.2012072435</v>
      </c>
      <c r="Z52" s="19">
        <f t="shared" si="3"/>
        <v>0.5338078292</v>
      </c>
      <c r="AA52" s="19">
        <f t="shared" si="4"/>
        <v>0.1620745543</v>
      </c>
      <c r="AB52" s="19">
        <f t="shared" si="5"/>
        <v>0.8869179601</v>
      </c>
      <c r="AC52" s="19">
        <f t="shared" si="6"/>
        <v>0.27100271</v>
      </c>
      <c r="AD52" s="19">
        <f t="shared" si="7"/>
        <v>0</v>
      </c>
      <c r="AE52" s="20">
        <f t="shared" si="8"/>
        <v>0</v>
      </c>
      <c r="AF52" s="20">
        <f t="shared" si="9"/>
        <v>0.4914004914</v>
      </c>
      <c r="AG52" s="20">
        <f t="shared" si="10"/>
        <v>0</v>
      </c>
      <c r="AH52" s="20">
        <f t="shared" si="11"/>
        <v>0.2049180328</v>
      </c>
      <c r="AI52" s="20">
        <f t="shared" si="12"/>
        <v>0</v>
      </c>
      <c r="AJ52" s="19">
        <f t="shared" si="13"/>
        <v>1.535087719</v>
      </c>
      <c r="AK52" s="19">
        <f t="shared" si="14"/>
        <v>0</v>
      </c>
      <c r="AL52" s="19">
        <f t="shared" si="15"/>
        <v>0</v>
      </c>
      <c r="AM52" s="20">
        <f t="shared" si="16"/>
        <v>0</v>
      </c>
      <c r="AN52" s="20">
        <f t="shared" si="17"/>
        <v>0</v>
      </c>
      <c r="AO52" s="20">
        <f t="shared" si="18"/>
        <v>0</v>
      </c>
      <c r="AP52" s="20">
        <f t="shared" si="19"/>
        <v>0</v>
      </c>
      <c r="AQ52" s="20">
        <f t="shared" si="20"/>
        <v>0</v>
      </c>
    </row>
    <row r="53" ht="14.25" customHeight="1">
      <c r="A53" s="22"/>
      <c r="B53" s="22"/>
      <c r="C53" s="14" t="s">
        <v>78</v>
      </c>
      <c r="D53" s="15">
        <v>0.0</v>
      </c>
      <c r="E53" s="15">
        <v>0.0</v>
      </c>
      <c r="F53" s="15">
        <v>0.0</v>
      </c>
      <c r="G53" s="15">
        <v>1.0</v>
      </c>
      <c r="H53" s="15">
        <v>0.0</v>
      </c>
      <c r="I53" s="15">
        <v>0.0</v>
      </c>
      <c r="J53" s="16">
        <v>0.0</v>
      </c>
      <c r="K53" s="16">
        <v>0.0</v>
      </c>
      <c r="L53" s="16">
        <v>1.0</v>
      </c>
      <c r="M53" s="16">
        <v>2.0</v>
      </c>
      <c r="N53" s="16">
        <v>0.0</v>
      </c>
      <c r="O53" s="15">
        <v>0.0</v>
      </c>
      <c r="P53" s="15">
        <v>0.0</v>
      </c>
      <c r="Q53" s="15">
        <v>0.0</v>
      </c>
      <c r="R53" s="16">
        <v>0.0</v>
      </c>
      <c r="S53" s="16">
        <v>0.0</v>
      </c>
      <c r="T53" s="16">
        <v>0.0</v>
      </c>
      <c r="U53" s="16">
        <v>1.0</v>
      </c>
      <c r="V53" s="16">
        <v>0.0</v>
      </c>
      <c r="W53" s="17"/>
      <c r="X53" s="14" t="s">
        <v>78</v>
      </c>
      <c r="Y53" s="19">
        <f t="shared" si="2"/>
        <v>0</v>
      </c>
      <c r="Z53" s="19">
        <f t="shared" si="3"/>
        <v>0</v>
      </c>
      <c r="AA53" s="19">
        <f t="shared" si="4"/>
        <v>0</v>
      </c>
      <c r="AB53" s="19">
        <f t="shared" si="5"/>
        <v>0.22172949</v>
      </c>
      <c r="AC53" s="19">
        <f t="shared" si="6"/>
        <v>0</v>
      </c>
      <c r="AD53" s="19">
        <f t="shared" si="7"/>
        <v>0</v>
      </c>
      <c r="AE53" s="20">
        <f t="shared" si="8"/>
        <v>0</v>
      </c>
      <c r="AF53" s="20">
        <f t="shared" si="9"/>
        <v>0</v>
      </c>
      <c r="AG53" s="20">
        <f t="shared" si="10"/>
        <v>0.3584229391</v>
      </c>
      <c r="AH53" s="20">
        <f t="shared" si="11"/>
        <v>0.4098360656</v>
      </c>
      <c r="AI53" s="20">
        <f t="shared" si="12"/>
        <v>0</v>
      </c>
      <c r="AJ53" s="19">
        <f t="shared" si="13"/>
        <v>0</v>
      </c>
      <c r="AK53" s="19">
        <f t="shared" si="14"/>
        <v>0</v>
      </c>
      <c r="AL53" s="19">
        <f t="shared" si="15"/>
        <v>0</v>
      </c>
      <c r="AM53" s="20">
        <f t="shared" si="16"/>
        <v>0</v>
      </c>
      <c r="AN53" s="20">
        <f t="shared" si="17"/>
        <v>0</v>
      </c>
      <c r="AO53" s="20">
        <f t="shared" si="18"/>
        <v>0</v>
      </c>
      <c r="AP53" s="20">
        <f t="shared" si="19"/>
        <v>0.1658374793</v>
      </c>
      <c r="AQ53" s="20">
        <f t="shared" si="20"/>
        <v>0</v>
      </c>
    </row>
    <row r="54" ht="14.25" customHeight="1">
      <c r="A54" s="22"/>
      <c r="B54" s="22"/>
      <c r="C54" s="16" t="s">
        <v>79</v>
      </c>
      <c r="D54" s="15">
        <v>0.0</v>
      </c>
      <c r="E54" s="15">
        <v>0.0</v>
      </c>
      <c r="F54" s="15">
        <v>0.0</v>
      </c>
      <c r="G54" s="15">
        <v>0.0</v>
      </c>
      <c r="H54" s="15">
        <v>0.0</v>
      </c>
      <c r="I54" s="15">
        <v>0.0</v>
      </c>
      <c r="J54" s="16">
        <v>0.0</v>
      </c>
      <c r="K54" s="16">
        <v>0.0</v>
      </c>
      <c r="L54" s="16">
        <v>0.0</v>
      </c>
      <c r="M54" s="16">
        <v>1.0</v>
      </c>
      <c r="N54" s="16">
        <v>0.0</v>
      </c>
      <c r="O54" s="15">
        <v>0.0</v>
      </c>
      <c r="P54" s="15">
        <v>0.0</v>
      </c>
      <c r="Q54" s="15">
        <v>0.0</v>
      </c>
      <c r="R54" s="16">
        <v>0.0</v>
      </c>
      <c r="S54" s="16">
        <v>0.0</v>
      </c>
      <c r="T54" s="16">
        <v>0.0</v>
      </c>
      <c r="U54" s="16">
        <v>0.0</v>
      </c>
      <c r="V54" s="16">
        <v>2.0</v>
      </c>
      <c r="W54" s="17"/>
      <c r="X54" s="16" t="s">
        <v>80</v>
      </c>
      <c r="Y54" s="19">
        <f t="shared" si="2"/>
        <v>0</v>
      </c>
      <c r="Z54" s="19">
        <f t="shared" si="3"/>
        <v>0</v>
      </c>
      <c r="AA54" s="19">
        <f t="shared" si="4"/>
        <v>0</v>
      </c>
      <c r="AB54" s="19">
        <f t="shared" si="5"/>
        <v>0</v>
      </c>
      <c r="AC54" s="19">
        <f t="shared" si="6"/>
        <v>0</v>
      </c>
      <c r="AD54" s="19">
        <f t="shared" si="7"/>
        <v>0</v>
      </c>
      <c r="AE54" s="20">
        <f t="shared" si="8"/>
        <v>0</v>
      </c>
      <c r="AF54" s="20">
        <f t="shared" si="9"/>
        <v>0</v>
      </c>
      <c r="AG54" s="20">
        <f t="shared" si="10"/>
        <v>0</v>
      </c>
      <c r="AH54" s="20">
        <f t="shared" si="11"/>
        <v>0.2049180328</v>
      </c>
      <c r="AI54" s="20">
        <f t="shared" si="12"/>
        <v>0</v>
      </c>
      <c r="AJ54" s="19">
        <f t="shared" si="13"/>
        <v>0</v>
      </c>
      <c r="AK54" s="19">
        <f t="shared" si="14"/>
        <v>0</v>
      </c>
      <c r="AL54" s="19">
        <f t="shared" si="15"/>
        <v>0</v>
      </c>
      <c r="AM54" s="20">
        <f t="shared" si="16"/>
        <v>0</v>
      </c>
      <c r="AN54" s="20">
        <f t="shared" si="17"/>
        <v>0</v>
      </c>
      <c r="AO54" s="20">
        <f t="shared" si="18"/>
        <v>0</v>
      </c>
      <c r="AP54" s="20">
        <f t="shared" si="19"/>
        <v>0</v>
      </c>
      <c r="AQ54" s="20">
        <f t="shared" si="20"/>
        <v>2.127659574</v>
      </c>
    </row>
    <row r="55" ht="14.25" customHeight="1">
      <c r="A55" s="22"/>
      <c r="B55" s="22"/>
      <c r="C55" s="16" t="s">
        <v>81</v>
      </c>
      <c r="D55" s="15">
        <v>0.0</v>
      </c>
      <c r="E55" s="15">
        <v>0.0</v>
      </c>
      <c r="F55" s="15">
        <v>0.0</v>
      </c>
      <c r="G55" s="15">
        <v>0.0</v>
      </c>
      <c r="H55" s="15">
        <v>0.0</v>
      </c>
      <c r="I55" s="15">
        <v>0.0</v>
      </c>
      <c r="J55" s="16">
        <v>5.0</v>
      </c>
      <c r="K55" s="16">
        <v>1.0</v>
      </c>
      <c r="L55" s="16">
        <v>0.0</v>
      </c>
      <c r="M55" s="16">
        <v>8.0</v>
      </c>
      <c r="N55" s="16">
        <v>0.0</v>
      </c>
      <c r="O55" s="15">
        <v>0.0</v>
      </c>
      <c r="P55" s="15">
        <v>0.0</v>
      </c>
      <c r="Q55" s="15">
        <v>0.0</v>
      </c>
      <c r="R55" s="16">
        <v>0.0</v>
      </c>
      <c r="S55" s="16">
        <v>0.0</v>
      </c>
      <c r="T55" s="16">
        <v>0.0</v>
      </c>
      <c r="U55" s="16">
        <v>7.0</v>
      </c>
      <c r="V55" s="16">
        <v>0.0</v>
      </c>
      <c r="W55" s="17"/>
      <c r="X55" s="16" t="s">
        <v>82</v>
      </c>
      <c r="Y55" s="19">
        <f t="shared" si="2"/>
        <v>0</v>
      </c>
      <c r="Z55" s="19">
        <f t="shared" si="3"/>
        <v>0</v>
      </c>
      <c r="AA55" s="19">
        <f t="shared" si="4"/>
        <v>0</v>
      </c>
      <c r="AB55" s="19">
        <f t="shared" si="5"/>
        <v>0</v>
      </c>
      <c r="AC55" s="19">
        <f t="shared" si="6"/>
        <v>0</v>
      </c>
      <c r="AD55" s="19">
        <f t="shared" si="7"/>
        <v>0</v>
      </c>
      <c r="AE55" s="20">
        <f t="shared" si="8"/>
        <v>1.259445844</v>
      </c>
      <c r="AF55" s="20">
        <f t="shared" si="9"/>
        <v>0.2457002457</v>
      </c>
      <c r="AG55" s="20">
        <f t="shared" si="10"/>
        <v>0</v>
      </c>
      <c r="AH55" s="20">
        <f t="shared" si="11"/>
        <v>1.639344262</v>
      </c>
      <c r="AI55" s="20">
        <f t="shared" si="12"/>
        <v>0</v>
      </c>
      <c r="AJ55" s="19">
        <f t="shared" si="13"/>
        <v>0</v>
      </c>
      <c r="AK55" s="19">
        <f t="shared" si="14"/>
        <v>0</v>
      </c>
      <c r="AL55" s="19">
        <f t="shared" si="15"/>
        <v>0</v>
      </c>
      <c r="AM55" s="20">
        <f t="shared" si="16"/>
        <v>0</v>
      </c>
      <c r="AN55" s="20">
        <f t="shared" si="17"/>
        <v>0</v>
      </c>
      <c r="AO55" s="20">
        <f t="shared" si="18"/>
        <v>0</v>
      </c>
      <c r="AP55" s="20">
        <f t="shared" si="19"/>
        <v>1.160862355</v>
      </c>
      <c r="AQ55" s="20">
        <f t="shared" si="20"/>
        <v>0</v>
      </c>
    </row>
    <row r="56" ht="14.25" customHeight="1">
      <c r="A56" s="22"/>
      <c r="B56" s="22"/>
      <c r="C56" s="16" t="s">
        <v>83</v>
      </c>
      <c r="D56" s="15">
        <v>0.0</v>
      </c>
      <c r="E56" s="15">
        <v>0.0</v>
      </c>
      <c r="F56" s="15">
        <v>0.0</v>
      </c>
      <c r="G56" s="15">
        <v>0.0</v>
      </c>
      <c r="H56" s="15">
        <v>0.0</v>
      </c>
      <c r="I56" s="15">
        <v>0.0</v>
      </c>
      <c r="J56" s="16">
        <v>0.0</v>
      </c>
      <c r="K56" s="16">
        <v>0.0</v>
      </c>
      <c r="L56" s="16">
        <v>0.0</v>
      </c>
      <c r="M56" s="16">
        <v>1.0</v>
      </c>
      <c r="N56" s="16">
        <v>0.0</v>
      </c>
      <c r="O56" s="15">
        <v>0.0</v>
      </c>
      <c r="P56" s="15">
        <v>0.0</v>
      </c>
      <c r="Q56" s="15">
        <v>0.0</v>
      </c>
      <c r="R56" s="16">
        <v>0.0</v>
      </c>
      <c r="S56" s="16">
        <v>0.0</v>
      </c>
      <c r="T56" s="16">
        <v>0.0</v>
      </c>
      <c r="U56" s="16">
        <v>0.0</v>
      </c>
      <c r="V56" s="16">
        <v>0.0</v>
      </c>
      <c r="W56" s="17"/>
      <c r="X56" s="16" t="s">
        <v>84</v>
      </c>
      <c r="Y56" s="19">
        <f t="shared" si="2"/>
        <v>0</v>
      </c>
      <c r="Z56" s="19">
        <f t="shared" si="3"/>
        <v>0</v>
      </c>
      <c r="AA56" s="19">
        <f t="shared" si="4"/>
        <v>0</v>
      </c>
      <c r="AB56" s="19">
        <f t="shared" si="5"/>
        <v>0</v>
      </c>
      <c r="AC56" s="19">
        <f t="shared" si="6"/>
        <v>0</v>
      </c>
      <c r="AD56" s="19">
        <f t="shared" si="7"/>
        <v>0</v>
      </c>
      <c r="AE56" s="20">
        <f t="shared" si="8"/>
        <v>0</v>
      </c>
      <c r="AF56" s="20">
        <f t="shared" si="9"/>
        <v>0</v>
      </c>
      <c r="AG56" s="20">
        <f t="shared" si="10"/>
        <v>0</v>
      </c>
      <c r="AH56" s="20">
        <f t="shared" si="11"/>
        <v>0.2049180328</v>
      </c>
      <c r="AI56" s="20">
        <f t="shared" si="12"/>
        <v>0</v>
      </c>
      <c r="AJ56" s="19">
        <f t="shared" si="13"/>
        <v>0</v>
      </c>
      <c r="AK56" s="19">
        <f t="shared" si="14"/>
        <v>0</v>
      </c>
      <c r="AL56" s="19">
        <f t="shared" si="15"/>
        <v>0</v>
      </c>
      <c r="AM56" s="20">
        <f t="shared" si="16"/>
        <v>0</v>
      </c>
      <c r="AN56" s="20">
        <f t="shared" si="17"/>
        <v>0</v>
      </c>
      <c r="AO56" s="20">
        <f t="shared" si="18"/>
        <v>0</v>
      </c>
      <c r="AP56" s="20">
        <f t="shared" si="19"/>
        <v>0</v>
      </c>
      <c r="AQ56" s="20">
        <f t="shared" si="20"/>
        <v>0</v>
      </c>
    </row>
    <row r="57" ht="14.25" customHeight="1">
      <c r="A57" s="22"/>
      <c r="B57" s="22"/>
      <c r="C57" s="14" t="s">
        <v>85</v>
      </c>
      <c r="D57" s="15">
        <v>5.0</v>
      </c>
      <c r="E57" s="15">
        <v>2.0</v>
      </c>
      <c r="F57" s="15">
        <v>3.0</v>
      </c>
      <c r="G57" s="15">
        <v>0.0</v>
      </c>
      <c r="H57" s="15">
        <v>0.0</v>
      </c>
      <c r="I57" s="15">
        <v>0.0</v>
      </c>
      <c r="J57" s="16">
        <v>1.0</v>
      </c>
      <c r="K57" s="16">
        <v>1.0</v>
      </c>
      <c r="L57" s="16">
        <v>0.0</v>
      </c>
      <c r="M57" s="16">
        <v>1.0</v>
      </c>
      <c r="N57" s="16">
        <v>1.0</v>
      </c>
      <c r="O57" s="15">
        <v>2.0</v>
      </c>
      <c r="P57" s="15">
        <v>1.0</v>
      </c>
      <c r="Q57" s="15">
        <v>0.0</v>
      </c>
      <c r="R57" s="16">
        <v>0.0</v>
      </c>
      <c r="S57" s="16">
        <v>0.0</v>
      </c>
      <c r="T57" s="16">
        <v>0.0</v>
      </c>
      <c r="U57" s="16">
        <v>0.0</v>
      </c>
      <c r="V57" s="16">
        <v>0.0</v>
      </c>
      <c r="W57" s="17"/>
      <c r="X57" s="14" t="s">
        <v>85</v>
      </c>
      <c r="Y57" s="19">
        <f t="shared" si="2"/>
        <v>1.006036217</v>
      </c>
      <c r="Z57" s="19">
        <f t="shared" si="3"/>
        <v>0.3558718861</v>
      </c>
      <c r="AA57" s="19">
        <f t="shared" si="4"/>
        <v>0.4862236629</v>
      </c>
      <c r="AB57" s="19">
        <f t="shared" si="5"/>
        <v>0</v>
      </c>
      <c r="AC57" s="19">
        <f t="shared" si="6"/>
        <v>0</v>
      </c>
      <c r="AD57" s="19">
        <f t="shared" si="7"/>
        <v>0</v>
      </c>
      <c r="AE57" s="20">
        <f t="shared" si="8"/>
        <v>0.2518891688</v>
      </c>
      <c r="AF57" s="20">
        <f t="shared" si="9"/>
        <v>0.2457002457</v>
      </c>
      <c r="AG57" s="20">
        <f t="shared" si="10"/>
        <v>0</v>
      </c>
      <c r="AH57" s="20">
        <f t="shared" si="11"/>
        <v>0.2049180328</v>
      </c>
      <c r="AI57" s="20">
        <f t="shared" si="12"/>
        <v>0.144092219</v>
      </c>
      <c r="AJ57" s="19">
        <f t="shared" si="13"/>
        <v>0.4385964912</v>
      </c>
      <c r="AK57" s="19">
        <f t="shared" si="14"/>
        <v>0.4444444444</v>
      </c>
      <c r="AL57" s="19">
        <f t="shared" si="15"/>
        <v>0</v>
      </c>
      <c r="AM57" s="20">
        <f t="shared" si="16"/>
        <v>0</v>
      </c>
      <c r="AN57" s="20">
        <f t="shared" si="17"/>
        <v>0</v>
      </c>
      <c r="AO57" s="20">
        <f t="shared" si="18"/>
        <v>0</v>
      </c>
      <c r="AP57" s="20">
        <f t="shared" si="19"/>
        <v>0</v>
      </c>
      <c r="AQ57" s="20">
        <f t="shared" si="20"/>
        <v>0</v>
      </c>
    </row>
    <row r="58" ht="14.25" customHeight="1">
      <c r="A58" s="22"/>
      <c r="B58" s="23"/>
      <c r="C58" s="16" t="s">
        <v>86</v>
      </c>
      <c r="D58" s="15">
        <v>0.0</v>
      </c>
      <c r="E58" s="15">
        <v>0.0</v>
      </c>
      <c r="F58" s="15">
        <v>0.0</v>
      </c>
      <c r="G58" s="15">
        <v>0.0</v>
      </c>
      <c r="H58" s="15">
        <v>0.0</v>
      </c>
      <c r="I58" s="15">
        <v>0.0</v>
      </c>
      <c r="J58" s="16">
        <v>1.0</v>
      </c>
      <c r="K58" s="16">
        <v>0.0</v>
      </c>
      <c r="L58" s="16">
        <v>0.0</v>
      </c>
      <c r="M58" s="16">
        <v>0.0</v>
      </c>
      <c r="N58" s="16">
        <v>0.0</v>
      </c>
      <c r="O58" s="15">
        <v>0.0</v>
      </c>
      <c r="P58" s="15">
        <v>0.0</v>
      </c>
      <c r="Q58" s="15">
        <v>0.0</v>
      </c>
      <c r="R58" s="16">
        <v>0.0</v>
      </c>
      <c r="S58" s="16">
        <v>0.0</v>
      </c>
      <c r="T58" s="16">
        <v>0.0</v>
      </c>
      <c r="U58" s="16">
        <v>0.0</v>
      </c>
      <c r="V58" s="16">
        <v>0.0</v>
      </c>
      <c r="W58" s="17"/>
      <c r="X58" s="16" t="s">
        <v>87</v>
      </c>
      <c r="Y58" s="19">
        <f t="shared" si="2"/>
        <v>0</v>
      </c>
      <c r="Z58" s="19">
        <f t="shared" si="3"/>
        <v>0</v>
      </c>
      <c r="AA58" s="19">
        <f t="shared" si="4"/>
        <v>0</v>
      </c>
      <c r="AB58" s="19">
        <f t="shared" si="5"/>
        <v>0</v>
      </c>
      <c r="AC58" s="19">
        <f t="shared" si="6"/>
        <v>0</v>
      </c>
      <c r="AD58" s="19">
        <f t="shared" si="7"/>
        <v>0</v>
      </c>
      <c r="AE58" s="20">
        <f t="shared" si="8"/>
        <v>0.2518891688</v>
      </c>
      <c r="AF58" s="20">
        <f t="shared" si="9"/>
        <v>0</v>
      </c>
      <c r="AG58" s="20">
        <f t="shared" si="10"/>
        <v>0</v>
      </c>
      <c r="AH58" s="20">
        <f t="shared" si="11"/>
        <v>0</v>
      </c>
      <c r="AI58" s="20">
        <f t="shared" si="12"/>
        <v>0</v>
      </c>
      <c r="AJ58" s="19">
        <f t="shared" si="13"/>
        <v>0</v>
      </c>
      <c r="AK58" s="19">
        <f t="shared" si="14"/>
        <v>0</v>
      </c>
      <c r="AL58" s="19">
        <f t="shared" si="15"/>
        <v>0</v>
      </c>
      <c r="AM58" s="20">
        <f t="shared" si="16"/>
        <v>0</v>
      </c>
      <c r="AN58" s="20">
        <f t="shared" si="17"/>
        <v>0</v>
      </c>
      <c r="AO58" s="20">
        <f t="shared" si="18"/>
        <v>0</v>
      </c>
      <c r="AP58" s="20">
        <f t="shared" si="19"/>
        <v>0</v>
      </c>
      <c r="AQ58" s="20">
        <f t="shared" si="20"/>
        <v>0</v>
      </c>
    </row>
    <row r="59" ht="14.25" customHeight="1">
      <c r="A59" s="22"/>
      <c r="B59" s="12" t="s">
        <v>88</v>
      </c>
      <c r="C59" s="14" t="s">
        <v>89</v>
      </c>
      <c r="D59" s="15">
        <v>0.0</v>
      </c>
      <c r="E59" s="15">
        <v>0.0</v>
      </c>
      <c r="F59" s="15">
        <v>0.0</v>
      </c>
      <c r="G59" s="15">
        <v>0.0</v>
      </c>
      <c r="H59" s="15">
        <v>0.0</v>
      </c>
      <c r="I59" s="15">
        <v>0.0</v>
      </c>
      <c r="J59" s="16">
        <v>2.0</v>
      </c>
      <c r="K59" s="16">
        <v>0.0</v>
      </c>
      <c r="L59" s="16">
        <v>0.0</v>
      </c>
      <c r="M59" s="16">
        <v>0.0</v>
      </c>
      <c r="N59" s="16">
        <v>0.0</v>
      </c>
      <c r="O59" s="15">
        <v>0.0</v>
      </c>
      <c r="P59" s="15">
        <v>0.0</v>
      </c>
      <c r="Q59" s="15">
        <v>0.0</v>
      </c>
      <c r="R59" s="16">
        <v>0.0</v>
      </c>
      <c r="S59" s="16">
        <v>0.0</v>
      </c>
      <c r="T59" s="16">
        <v>0.0</v>
      </c>
      <c r="U59" s="16">
        <v>2.0</v>
      </c>
      <c r="V59" s="16">
        <v>0.0</v>
      </c>
      <c r="W59" s="17"/>
      <c r="X59" s="14" t="s">
        <v>89</v>
      </c>
      <c r="Y59" s="19">
        <f t="shared" si="2"/>
        <v>0</v>
      </c>
      <c r="Z59" s="19">
        <f t="shared" si="3"/>
        <v>0</v>
      </c>
      <c r="AA59" s="19">
        <f t="shared" si="4"/>
        <v>0</v>
      </c>
      <c r="AB59" s="19">
        <f t="shared" si="5"/>
        <v>0</v>
      </c>
      <c r="AC59" s="19">
        <f t="shared" si="6"/>
        <v>0</v>
      </c>
      <c r="AD59" s="19">
        <f t="shared" si="7"/>
        <v>0</v>
      </c>
      <c r="AE59" s="20">
        <f t="shared" si="8"/>
        <v>0.5037783375</v>
      </c>
      <c r="AF59" s="20">
        <f t="shared" si="9"/>
        <v>0</v>
      </c>
      <c r="AG59" s="20">
        <f t="shared" si="10"/>
        <v>0</v>
      </c>
      <c r="AH59" s="20">
        <f t="shared" si="11"/>
        <v>0</v>
      </c>
      <c r="AI59" s="20">
        <f t="shared" si="12"/>
        <v>0</v>
      </c>
      <c r="AJ59" s="19">
        <f t="shared" si="13"/>
        <v>0</v>
      </c>
      <c r="AK59" s="19">
        <f t="shared" si="14"/>
        <v>0</v>
      </c>
      <c r="AL59" s="19">
        <f t="shared" si="15"/>
        <v>0</v>
      </c>
      <c r="AM59" s="20">
        <f t="shared" si="16"/>
        <v>0</v>
      </c>
      <c r="AN59" s="20">
        <f t="shared" si="17"/>
        <v>0</v>
      </c>
      <c r="AO59" s="20">
        <f t="shared" si="18"/>
        <v>0</v>
      </c>
      <c r="AP59" s="20">
        <f t="shared" si="19"/>
        <v>0.3316749585</v>
      </c>
      <c r="AQ59" s="20">
        <f t="shared" si="20"/>
        <v>0</v>
      </c>
    </row>
    <row r="60" ht="14.25" customHeight="1">
      <c r="A60" s="22"/>
      <c r="B60" s="22"/>
      <c r="C60" s="16" t="s">
        <v>90</v>
      </c>
      <c r="D60" s="15">
        <v>13.0</v>
      </c>
      <c r="E60" s="15">
        <v>12.0</v>
      </c>
      <c r="F60" s="15">
        <v>28.0</v>
      </c>
      <c r="G60" s="15">
        <v>26.0</v>
      </c>
      <c r="H60" s="15">
        <v>13.0</v>
      </c>
      <c r="I60" s="15">
        <v>8.0</v>
      </c>
      <c r="J60" s="16">
        <v>17.0</v>
      </c>
      <c r="K60" s="16">
        <v>19.0</v>
      </c>
      <c r="L60" s="16">
        <v>15.0</v>
      </c>
      <c r="M60" s="16">
        <v>22.0</v>
      </c>
      <c r="N60" s="16">
        <v>8.0</v>
      </c>
      <c r="O60" s="15">
        <v>33.0</v>
      </c>
      <c r="P60" s="15">
        <v>6.0</v>
      </c>
      <c r="Q60" s="15">
        <v>6.0</v>
      </c>
      <c r="R60" s="16">
        <v>4.0</v>
      </c>
      <c r="S60" s="16">
        <v>12.0</v>
      </c>
      <c r="T60" s="16">
        <v>10.0</v>
      </c>
      <c r="U60" s="16">
        <v>97.0</v>
      </c>
      <c r="V60" s="16">
        <v>0.0</v>
      </c>
      <c r="W60" s="17"/>
      <c r="X60" s="16" t="s">
        <v>91</v>
      </c>
      <c r="Y60" s="19">
        <f t="shared" si="2"/>
        <v>2.615694165</v>
      </c>
      <c r="Z60" s="19">
        <f t="shared" si="3"/>
        <v>2.135231317</v>
      </c>
      <c r="AA60" s="19">
        <f t="shared" si="4"/>
        <v>4.53808752</v>
      </c>
      <c r="AB60" s="19">
        <f t="shared" si="5"/>
        <v>5.764966741</v>
      </c>
      <c r="AC60" s="19">
        <f t="shared" si="6"/>
        <v>3.52303523</v>
      </c>
      <c r="AD60" s="19">
        <f t="shared" si="7"/>
        <v>2.025316456</v>
      </c>
      <c r="AE60" s="20">
        <f t="shared" si="8"/>
        <v>4.282115869</v>
      </c>
      <c r="AF60" s="20">
        <f t="shared" si="9"/>
        <v>4.668304668</v>
      </c>
      <c r="AG60" s="20">
        <f t="shared" si="10"/>
        <v>5.376344086</v>
      </c>
      <c r="AH60" s="20">
        <f t="shared" si="11"/>
        <v>4.508196721</v>
      </c>
      <c r="AI60" s="20">
        <f t="shared" si="12"/>
        <v>1.152737752</v>
      </c>
      <c r="AJ60" s="19">
        <f t="shared" si="13"/>
        <v>7.236842105</v>
      </c>
      <c r="AK60" s="19">
        <f t="shared" si="14"/>
        <v>2.666666667</v>
      </c>
      <c r="AL60" s="19">
        <f t="shared" si="15"/>
        <v>1.02915952</v>
      </c>
      <c r="AM60" s="20">
        <f t="shared" si="16"/>
        <v>3.278688525</v>
      </c>
      <c r="AN60" s="20">
        <f t="shared" si="17"/>
        <v>2.884615385</v>
      </c>
      <c r="AO60" s="20">
        <f t="shared" si="18"/>
        <v>2.040816327</v>
      </c>
      <c r="AP60" s="20">
        <f t="shared" si="19"/>
        <v>16.08623549</v>
      </c>
      <c r="AQ60" s="20">
        <f t="shared" si="20"/>
        <v>0</v>
      </c>
    </row>
    <row r="61" ht="14.25" customHeight="1">
      <c r="A61" s="22"/>
      <c r="B61" s="22"/>
      <c r="C61" s="16" t="s">
        <v>92</v>
      </c>
      <c r="D61" s="15">
        <v>15.0</v>
      </c>
      <c r="E61" s="15">
        <v>3.0</v>
      </c>
      <c r="F61" s="15">
        <v>2.0</v>
      </c>
      <c r="G61" s="15">
        <v>3.0</v>
      </c>
      <c r="H61" s="15">
        <v>8.0</v>
      </c>
      <c r="I61" s="15">
        <v>11.0</v>
      </c>
      <c r="J61" s="16">
        <v>10.0</v>
      </c>
      <c r="K61" s="16">
        <v>10.0</v>
      </c>
      <c r="L61" s="16">
        <v>23.0</v>
      </c>
      <c r="M61" s="16">
        <v>12.0</v>
      </c>
      <c r="N61" s="16">
        <v>11.0</v>
      </c>
      <c r="O61" s="15">
        <v>11.0</v>
      </c>
      <c r="P61" s="15">
        <v>2.0</v>
      </c>
      <c r="Q61" s="15">
        <v>10.0</v>
      </c>
      <c r="R61" s="16">
        <v>1.0</v>
      </c>
      <c r="S61" s="16">
        <v>11.0</v>
      </c>
      <c r="T61" s="16">
        <v>9.0</v>
      </c>
      <c r="U61" s="16">
        <v>22.0</v>
      </c>
      <c r="V61" s="16">
        <v>6.0</v>
      </c>
      <c r="W61" s="17"/>
      <c r="X61" s="16" t="s">
        <v>92</v>
      </c>
      <c r="Y61" s="19">
        <f t="shared" si="2"/>
        <v>3.018108652</v>
      </c>
      <c r="Z61" s="19">
        <f t="shared" si="3"/>
        <v>0.5338078292</v>
      </c>
      <c r="AA61" s="19">
        <f t="shared" si="4"/>
        <v>0.3241491086</v>
      </c>
      <c r="AB61" s="19">
        <f t="shared" si="5"/>
        <v>0.6651884701</v>
      </c>
      <c r="AC61" s="19">
        <f t="shared" si="6"/>
        <v>2.16802168</v>
      </c>
      <c r="AD61" s="19">
        <f t="shared" si="7"/>
        <v>2.784810127</v>
      </c>
      <c r="AE61" s="20">
        <f t="shared" si="8"/>
        <v>2.518891688</v>
      </c>
      <c r="AF61" s="20">
        <f t="shared" si="9"/>
        <v>2.457002457</v>
      </c>
      <c r="AG61" s="20">
        <f t="shared" si="10"/>
        <v>8.243727599</v>
      </c>
      <c r="AH61" s="20">
        <f t="shared" si="11"/>
        <v>2.459016393</v>
      </c>
      <c r="AI61" s="20">
        <f t="shared" si="12"/>
        <v>1.585014409</v>
      </c>
      <c r="AJ61" s="19">
        <f t="shared" si="13"/>
        <v>2.412280702</v>
      </c>
      <c r="AK61" s="19">
        <f t="shared" si="14"/>
        <v>0.8888888889</v>
      </c>
      <c r="AL61" s="19">
        <f t="shared" si="15"/>
        <v>1.715265866</v>
      </c>
      <c r="AM61" s="20">
        <f t="shared" si="16"/>
        <v>0.8196721311</v>
      </c>
      <c r="AN61" s="20">
        <f t="shared" si="17"/>
        <v>2.644230769</v>
      </c>
      <c r="AO61" s="20">
        <f t="shared" si="18"/>
        <v>1.836734694</v>
      </c>
      <c r="AP61" s="20">
        <f t="shared" si="19"/>
        <v>3.648424544</v>
      </c>
      <c r="AQ61" s="20">
        <f t="shared" si="20"/>
        <v>6.382978723</v>
      </c>
    </row>
    <row r="62" ht="14.25" customHeight="1">
      <c r="A62" s="22"/>
      <c r="B62" s="22"/>
      <c r="C62" s="16" t="s">
        <v>93</v>
      </c>
      <c r="D62" s="15">
        <v>0.0</v>
      </c>
      <c r="E62" s="15">
        <v>7.0</v>
      </c>
      <c r="F62" s="15">
        <v>1.0</v>
      </c>
      <c r="G62" s="15">
        <v>0.0</v>
      </c>
      <c r="H62" s="15">
        <v>0.0</v>
      </c>
      <c r="I62" s="15">
        <v>0.0</v>
      </c>
      <c r="J62" s="16">
        <v>1.0</v>
      </c>
      <c r="K62" s="16">
        <v>0.0</v>
      </c>
      <c r="L62" s="16">
        <v>0.0</v>
      </c>
      <c r="M62" s="16">
        <v>7.0</v>
      </c>
      <c r="N62" s="16">
        <v>6.0</v>
      </c>
      <c r="O62" s="15">
        <v>1.0</v>
      </c>
      <c r="P62" s="15">
        <v>2.0</v>
      </c>
      <c r="Q62" s="15">
        <v>1.0</v>
      </c>
      <c r="R62" s="16">
        <v>0.0</v>
      </c>
      <c r="S62" s="16">
        <v>2.0</v>
      </c>
      <c r="T62" s="16">
        <v>4.0</v>
      </c>
      <c r="U62" s="16">
        <v>1.0</v>
      </c>
      <c r="V62" s="16">
        <v>1.0</v>
      </c>
      <c r="W62" s="17"/>
      <c r="X62" s="16" t="s">
        <v>94</v>
      </c>
      <c r="Y62" s="19">
        <f t="shared" si="2"/>
        <v>0</v>
      </c>
      <c r="Z62" s="19">
        <f t="shared" si="3"/>
        <v>1.245551601</v>
      </c>
      <c r="AA62" s="19">
        <f t="shared" si="4"/>
        <v>0.1620745543</v>
      </c>
      <c r="AB62" s="19">
        <f t="shared" si="5"/>
        <v>0</v>
      </c>
      <c r="AC62" s="19">
        <f t="shared" si="6"/>
        <v>0</v>
      </c>
      <c r="AD62" s="19">
        <f t="shared" si="7"/>
        <v>0</v>
      </c>
      <c r="AE62" s="20">
        <f t="shared" si="8"/>
        <v>0.2518891688</v>
      </c>
      <c r="AF62" s="20">
        <f t="shared" si="9"/>
        <v>0</v>
      </c>
      <c r="AG62" s="20">
        <f t="shared" si="10"/>
        <v>0</v>
      </c>
      <c r="AH62" s="20">
        <f t="shared" si="11"/>
        <v>1.43442623</v>
      </c>
      <c r="AI62" s="20">
        <f t="shared" si="12"/>
        <v>0.8645533141</v>
      </c>
      <c r="AJ62" s="19">
        <f t="shared" si="13"/>
        <v>0.2192982456</v>
      </c>
      <c r="AK62" s="19">
        <f t="shared" si="14"/>
        <v>0.8888888889</v>
      </c>
      <c r="AL62" s="19">
        <f t="shared" si="15"/>
        <v>0.1715265866</v>
      </c>
      <c r="AM62" s="20">
        <f t="shared" si="16"/>
        <v>0</v>
      </c>
      <c r="AN62" s="20">
        <f t="shared" si="17"/>
        <v>0.4807692308</v>
      </c>
      <c r="AO62" s="20">
        <f t="shared" si="18"/>
        <v>0.8163265306</v>
      </c>
      <c r="AP62" s="20">
        <f t="shared" si="19"/>
        <v>0.1658374793</v>
      </c>
      <c r="AQ62" s="20">
        <f t="shared" si="20"/>
        <v>1.063829787</v>
      </c>
    </row>
    <row r="63" ht="14.25" customHeight="1">
      <c r="A63" s="22"/>
      <c r="B63" s="22"/>
      <c r="C63" s="16" t="s">
        <v>95</v>
      </c>
      <c r="D63" s="15">
        <v>17.0</v>
      </c>
      <c r="E63" s="15">
        <v>64.0</v>
      </c>
      <c r="F63" s="15">
        <v>28.0</v>
      </c>
      <c r="G63" s="15">
        <v>7.0</v>
      </c>
      <c r="H63" s="15">
        <v>0.0</v>
      </c>
      <c r="I63" s="15">
        <v>5.0</v>
      </c>
      <c r="J63" s="16">
        <v>24.0</v>
      </c>
      <c r="K63" s="16">
        <v>7.0</v>
      </c>
      <c r="L63" s="16">
        <v>12.0</v>
      </c>
      <c r="M63" s="16">
        <v>4.0</v>
      </c>
      <c r="N63" s="16">
        <v>107.0</v>
      </c>
      <c r="O63" s="15">
        <v>4.0</v>
      </c>
      <c r="P63" s="15">
        <v>1.0</v>
      </c>
      <c r="Q63" s="15">
        <v>16.0</v>
      </c>
      <c r="R63" s="16">
        <v>0.0</v>
      </c>
      <c r="S63" s="16">
        <v>11.0</v>
      </c>
      <c r="T63" s="16">
        <v>4.0</v>
      </c>
      <c r="U63" s="16">
        <v>2.0</v>
      </c>
      <c r="V63" s="16">
        <v>1.0</v>
      </c>
      <c r="W63" s="17"/>
      <c r="X63" s="16" t="s">
        <v>96</v>
      </c>
      <c r="Y63" s="19">
        <f t="shared" si="2"/>
        <v>3.420523139</v>
      </c>
      <c r="Z63" s="19">
        <f t="shared" si="3"/>
        <v>11.38790036</v>
      </c>
      <c r="AA63" s="19">
        <f t="shared" si="4"/>
        <v>4.53808752</v>
      </c>
      <c r="AB63" s="19">
        <f t="shared" si="5"/>
        <v>1.55210643</v>
      </c>
      <c r="AC63" s="19">
        <f t="shared" si="6"/>
        <v>0</v>
      </c>
      <c r="AD63" s="19">
        <f t="shared" si="7"/>
        <v>1.265822785</v>
      </c>
      <c r="AE63" s="20">
        <f t="shared" si="8"/>
        <v>6.04534005</v>
      </c>
      <c r="AF63" s="20">
        <f t="shared" si="9"/>
        <v>1.71990172</v>
      </c>
      <c r="AG63" s="20">
        <f t="shared" si="10"/>
        <v>4.301075269</v>
      </c>
      <c r="AH63" s="20">
        <f t="shared" si="11"/>
        <v>0.8196721311</v>
      </c>
      <c r="AI63" s="20">
        <f t="shared" si="12"/>
        <v>15.41786744</v>
      </c>
      <c r="AJ63" s="19">
        <f t="shared" si="13"/>
        <v>0.8771929825</v>
      </c>
      <c r="AK63" s="19">
        <f t="shared" si="14"/>
        <v>0.4444444444</v>
      </c>
      <c r="AL63" s="19">
        <f t="shared" si="15"/>
        <v>2.744425386</v>
      </c>
      <c r="AM63" s="20">
        <f t="shared" si="16"/>
        <v>0</v>
      </c>
      <c r="AN63" s="20">
        <f t="shared" si="17"/>
        <v>2.644230769</v>
      </c>
      <c r="AO63" s="20">
        <f t="shared" si="18"/>
        <v>0.8163265306</v>
      </c>
      <c r="AP63" s="20">
        <f t="shared" si="19"/>
        <v>0.3316749585</v>
      </c>
      <c r="AQ63" s="20">
        <f t="shared" si="20"/>
        <v>1.063829787</v>
      </c>
    </row>
    <row r="64" ht="14.25" customHeight="1">
      <c r="A64" s="22"/>
      <c r="B64" s="22"/>
      <c r="C64" s="16" t="s">
        <v>97</v>
      </c>
      <c r="D64" s="15">
        <v>0.0</v>
      </c>
      <c r="E64" s="15">
        <v>0.0</v>
      </c>
      <c r="F64" s="15">
        <v>0.0</v>
      </c>
      <c r="G64" s="15">
        <v>0.0</v>
      </c>
      <c r="H64" s="15">
        <v>0.0</v>
      </c>
      <c r="I64" s="15">
        <v>0.0</v>
      </c>
      <c r="J64" s="16">
        <v>0.0</v>
      </c>
      <c r="K64" s="16">
        <v>0.0</v>
      </c>
      <c r="L64" s="16">
        <v>0.0</v>
      </c>
      <c r="M64" s="16">
        <v>2.0</v>
      </c>
      <c r="N64" s="16">
        <v>0.0</v>
      </c>
      <c r="O64" s="15">
        <v>0.0</v>
      </c>
      <c r="P64" s="15">
        <v>0.0</v>
      </c>
      <c r="Q64" s="15">
        <v>0.0</v>
      </c>
      <c r="R64" s="16">
        <v>0.0</v>
      </c>
      <c r="S64" s="16">
        <v>0.0</v>
      </c>
      <c r="T64" s="16">
        <v>0.0</v>
      </c>
      <c r="U64" s="16">
        <v>0.0</v>
      </c>
      <c r="V64" s="16">
        <v>0.0</v>
      </c>
      <c r="W64" s="17"/>
      <c r="X64" s="16" t="s">
        <v>98</v>
      </c>
      <c r="Y64" s="19">
        <f t="shared" si="2"/>
        <v>0</v>
      </c>
      <c r="Z64" s="19">
        <f t="shared" si="3"/>
        <v>0</v>
      </c>
      <c r="AA64" s="19">
        <f t="shared" si="4"/>
        <v>0</v>
      </c>
      <c r="AB64" s="19">
        <f t="shared" si="5"/>
        <v>0</v>
      </c>
      <c r="AC64" s="19">
        <f t="shared" si="6"/>
        <v>0</v>
      </c>
      <c r="AD64" s="19">
        <f t="shared" si="7"/>
        <v>0</v>
      </c>
      <c r="AE64" s="20">
        <f t="shared" si="8"/>
        <v>0</v>
      </c>
      <c r="AF64" s="20">
        <f t="shared" si="9"/>
        <v>0</v>
      </c>
      <c r="AG64" s="20">
        <f t="shared" si="10"/>
        <v>0</v>
      </c>
      <c r="AH64" s="20">
        <f t="shared" si="11"/>
        <v>0.4098360656</v>
      </c>
      <c r="AI64" s="20">
        <f t="shared" si="12"/>
        <v>0</v>
      </c>
      <c r="AJ64" s="19">
        <f t="shared" si="13"/>
        <v>0</v>
      </c>
      <c r="AK64" s="19">
        <f t="shared" si="14"/>
        <v>0</v>
      </c>
      <c r="AL64" s="19">
        <f t="shared" si="15"/>
        <v>0</v>
      </c>
      <c r="AM64" s="20">
        <f t="shared" si="16"/>
        <v>0</v>
      </c>
      <c r="AN64" s="20">
        <f t="shared" si="17"/>
        <v>0</v>
      </c>
      <c r="AO64" s="20">
        <f t="shared" si="18"/>
        <v>0</v>
      </c>
      <c r="AP64" s="20">
        <f t="shared" si="19"/>
        <v>0</v>
      </c>
      <c r="AQ64" s="20">
        <f t="shared" si="20"/>
        <v>0</v>
      </c>
    </row>
    <row r="65" ht="14.25" customHeight="1">
      <c r="A65" s="22"/>
      <c r="B65" s="22"/>
      <c r="C65" s="14" t="s">
        <v>99</v>
      </c>
      <c r="D65" s="15">
        <v>0.0</v>
      </c>
      <c r="E65" s="15">
        <v>0.0</v>
      </c>
      <c r="F65" s="15">
        <v>0.0</v>
      </c>
      <c r="G65" s="15">
        <v>0.0</v>
      </c>
      <c r="H65" s="15">
        <v>0.0</v>
      </c>
      <c r="I65" s="15">
        <v>0.0</v>
      </c>
      <c r="J65" s="16">
        <v>0.0</v>
      </c>
      <c r="K65" s="16">
        <v>0.0</v>
      </c>
      <c r="L65" s="16">
        <v>0.0</v>
      </c>
      <c r="M65" s="16">
        <v>0.0</v>
      </c>
      <c r="N65" s="16">
        <v>0.0</v>
      </c>
      <c r="O65" s="15">
        <v>0.0</v>
      </c>
      <c r="P65" s="15">
        <v>0.0</v>
      </c>
      <c r="Q65" s="15">
        <v>0.0</v>
      </c>
      <c r="R65" s="16">
        <v>0.0</v>
      </c>
      <c r="S65" s="16">
        <v>0.0</v>
      </c>
      <c r="T65" s="16">
        <v>1.0</v>
      </c>
      <c r="U65" s="16">
        <v>0.0</v>
      </c>
      <c r="V65" s="16">
        <v>1.0</v>
      </c>
      <c r="W65" s="17"/>
      <c r="X65" s="14" t="s">
        <v>99</v>
      </c>
      <c r="Y65" s="19">
        <f t="shared" si="2"/>
        <v>0</v>
      </c>
      <c r="Z65" s="19">
        <f t="shared" si="3"/>
        <v>0</v>
      </c>
      <c r="AA65" s="19">
        <f t="shared" si="4"/>
        <v>0</v>
      </c>
      <c r="AB65" s="19">
        <f t="shared" si="5"/>
        <v>0</v>
      </c>
      <c r="AC65" s="19">
        <f t="shared" si="6"/>
        <v>0</v>
      </c>
      <c r="AD65" s="19">
        <f t="shared" si="7"/>
        <v>0</v>
      </c>
      <c r="AE65" s="20">
        <f t="shared" si="8"/>
        <v>0</v>
      </c>
      <c r="AF65" s="20">
        <f t="shared" si="9"/>
        <v>0</v>
      </c>
      <c r="AG65" s="20">
        <f t="shared" si="10"/>
        <v>0</v>
      </c>
      <c r="AH65" s="20">
        <f t="shared" si="11"/>
        <v>0</v>
      </c>
      <c r="AI65" s="20">
        <f t="shared" si="12"/>
        <v>0</v>
      </c>
      <c r="AJ65" s="19">
        <f t="shared" si="13"/>
        <v>0</v>
      </c>
      <c r="AK65" s="19">
        <f t="shared" si="14"/>
        <v>0</v>
      </c>
      <c r="AL65" s="19">
        <f t="shared" si="15"/>
        <v>0</v>
      </c>
      <c r="AM65" s="20">
        <f t="shared" si="16"/>
        <v>0</v>
      </c>
      <c r="AN65" s="20">
        <f t="shared" si="17"/>
        <v>0</v>
      </c>
      <c r="AO65" s="20">
        <f t="shared" si="18"/>
        <v>0.2040816327</v>
      </c>
      <c r="AP65" s="20">
        <f t="shared" si="19"/>
        <v>0</v>
      </c>
      <c r="AQ65" s="20">
        <f t="shared" si="20"/>
        <v>1.063829787</v>
      </c>
    </row>
    <row r="66" ht="14.25" customHeight="1">
      <c r="A66" s="22"/>
      <c r="B66" s="22"/>
      <c r="C66" s="16" t="s">
        <v>100</v>
      </c>
      <c r="D66" s="15">
        <v>0.0</v>
      </c>
      <c r="E66" s="15">
        <v>0.0</v>
      </c>
      <c r="F66" s="15">
        <v>2.0</v>
      </c>
      <c r="G66" s="15">
        <v>0.0</v>
      </c>
      <c r="H66" s="15">
        <v>0.0</v>
      </c>
      <c r="I66" s="15">
        <v>0.0</v>
      </c>
      <c r="J66" s="16">
        <v>0.0</v>
      </c>
      <c r="K66" s="16">
        <v>0.0</v>
      </c>
      <c r="L66" s="16">
        <v>0.0</v>
      </c>
      <c r="M66" s="16">
        <v>2.0</v>
      </c>
      <c r="N66" s="16">
        <v>0.0</v>
      </c>
      <c r="O66" s="15">
        <v>0.0</v>
      </c>
      <c r="P66" s="15">
        <v>0.0</v>
      </c>
      <c r="Q66" s="15">
        <v>0.0</v>
      </c>
      <c r="R66" s="16">
        <v>0.0</v>
      </c>
      <c r="S66" s="16">
        <v>2.0</v>
      </c>
      <c r="T66" s="16">
        <v>0.0</v>
      </c>
      <c r="U66" s="16">
        <v>1.0</v>
      </c>
      <c r="V66" s="16">
        <v>1.0</v>
      </c>
      <c r="W66" s="17"/>
      <c r="X66" s="16" t="s">
        <v>101</v>
      </c>
      <c r="Y66" s="19">
        <f t="shared" si="2"/>
        <v>0</v>
      </c>
      <c r="Z66" s="19">
        <f t="shared" si="3"/>
        <v>0</v>
      </c>
      <c r="AA66" s="19">
        <f t="shared" si="4"/>
        <v>0.3241491086</v>
      </c>
      <c r="AB66" s="19">
        <f t="shared" si="5"/>
        <v>0</v>
      </c>
      <c r="AC66" s="19">
        <f t="shared" si="6"/>
        <v>0</v>
      </c>
      <c r="AD66" s="19">
        <f t="shared" si="7"/>
        <v>0</v>
      </c>
      <c r="AE66" s="20">
        <f t="shared" si="8"/>
        <v>0</v>
      </c>
      <c r="AF66" s="20">
        <f t="shared" si="9"/>
        <v>0</v>
      </c>
      <c r="AG66" s="20">
        <f t="shared" si="10"/>
        <v>0</v>
      </c>
      <c r="AH66" s="20">
        <f t="shared" si="11"/>
        <v>0.4098360656</v>
      </c>
      <c r="AI66" s="20">
        <f t="shared" si="12"/>
        <v>0</v>
      </c>
      <c r="AJ66" s="19">
        <f t="shared" si="13"/>
        <v>0</v>
      </c>
      <c r="AK66" s="19">
        <f t="shared" si="14"/>
        <v>0</v>
      </c>
      <c r="AL66" s="19">
        <f t="shared" si="15"/>
        <v>0</v>
      </c>
      <c r="AM66" s="20">
        <f t="shared" si="16"/>
        <v>0</v>
      </c>
      <c r="AN66" s="20">
        <f t="shared" si="17"/>
        <v>0.4807692308</v>
      </c>
      <c r="AO66" s="20">
        <f t="shared" si="18"/>
        <v>0</v>
      </c>
      <c r="AP66" s="20">
        <f t="shared" si="19"/>
        <v>0.1658374793</v>
      </c>
      <c r="AQ66" s="20">
        <f t="shared" si="20"/>
        <v>1.063829787</v>
      </c>
    </row>
    <row r="67" ht="14.25" customHeight="1">
      <c r="A67" s="22"/>
      <c r="B67" s="23"/>
      <c r="C67" s="14" t="s">
        <v>102</v>
      </c>
      <c r="D67" s="15">
        <v>0.0</v>
      </c>
      <c r="E67" s="15">
        <v>0.0</v>
      </c>
      <c r="F67" s="15">
        <v>0.0</v>
      </c>
      <c r="G67" s="15">
        <v>0.0</v>
      </c>
      <c r="H67" s="15">
        <v>0.0</v>
      </c>
      <c r="I67" s="15">
        <v>0.0</v>
      </c>
      <c r="J67" s="16">
        <v>1.0</v>
      </c>
      <c r="K67" s="16">
        <v>0.0</v>
      </c>
      <c r="L67" s="16">
        <v>0.0</v>
      </c>
      <c r="M67" s="16">
        <v>0.0</v>
      </c>
      <c r="N67" s="16">
        <v>0.0</v>
      </c>
      <c r="O67" s="15">
        <v>0.0</v>
      </c>
      <c r="P67" s="15">
        <v>0.0</v>
      </c>
      <c r="Q67" s="15">
        <v>0.0</v>
      </c>
      <c r="R67" s="16">
        <v>0.0</v>
      </c>
      <c r="S67" s="16">
        <v>0.0</v>
      </c>
      <c r="T67" s="16">
        <v>0.0</v>
      </c>
      <c r="U67" s="16">
        <v>0.0</v>
      </c>
      <c r="V67" s="16">
        <v>0.0</v>
      </c>
      <c r="W67" s="17"/>
      <c r="X67" s="14" t="s">
        <v>102</v>
      </c>
      <c r="Y67" s="19">
        <f t="shared" si="2"/>
        <v>0</v>
      </c>
      <c r="Z67" s="19">
        <f t="shared" si="3"/>
        <v>0</v>
      </c>
      <c r="AA67" s="19">
        <f t="shared" si="4"/>
        <v>0</v>
      </c>
      <c r="AB67" s="19">
        <f t="shared" si="5"/>
        <v>0</v>
      </c>
      <c r="AC67" s="19">
        <f t="shared" si="6"/>
        <v>0</v>
      </c>
      <c r="AD67" s="19">
        <f t="shared" si="7"/>
        <v>0</v>
      </c>
      <c r="AE67" s="20">
        <f t="shared" si="8"/>
        <v>0.2518891688</v>
      </c>
      <c r="AF67" s="20">
        <f t="shared" si="9"/>
        <v>0</v>
      </c>
      <c r="AG67" s="20">
        <f t="shared" si="10"/>
        <v>0</v>
      </c>
      <c r="AH67" s="20">
        <f t="shared" si="11"/>
        <v>0</v>
      </c>
      <c r="AI67" s="20">
        <f t="shared" si="12"/>
        <v>0</v>
      </c>
      <c r="AJ67" s="19">
        <f t="shared" si="13"/>
        <v>0</v>
      </c>
      <c r="AK67" s="19">
        <f t="shared" si="14"/>
        <v>0</v>
      </c>
      <c r="AL67" s="19">
        <f t="shared" si="15"/>
        <v>0</v>
      </c>
      <c r="AM67" s="20">
        <f t="shared" si="16"/>
        <v>0</v>
      </c>
      <c r="AN67" s="20">
        <f t="shared" si="17"/>
        <v>0</v>
      </c>
      <c r="AO67" s="20">
        <f t="shared" si="18"/>
        <v>0</v>
      </c>
      <c r="AP67" s="20">
        <f t="shared" si="19"/>
        <v>0</v>
      </c>
      <c r="AQ67" s="20">
        <f t="shared" si="20"/>
        <v>0</v>
      </c>
    </row>
    <row r="68" ht="14.25" customHeight="1">
      <c r="A68" s="22"/>
      <c r="B68" s="12" t="s">
        <v>103</v>
      </c>
      <c r="C68" s="16" t="s">
        <v>104</v>
      </c>
      <c r="D68" s="15">
        <v>0.0</v>
      </c>
      <c r="E68" s="15">
        <v>4.0</v>
      </c>
      <c r="F68" s="15">
        <v>0.0</v>
      </c>
      <c r="G68" s="15">
        <v>1.0</v>
      </c>
      <c r="H68" s="15">
        <v>0.0</v>
      </c>
      <c r="I68" s="15">
        <v>0.0</v>
      </c>
      <c r="J68" s="16">
        <v>0.0</v>
      </c>
      <c r="K68" s="16">
        <v>0.0</v>
      </c>
      <c r="L68" s="16">
        <v>1.0</v>
      </c>
      <c r="M68" s="16">
        <v>0.0</v>
      </c>
      <c r="N68" s="16">
        <v>0.0</v>
      </c>
      <c r="O68" s="15">
        <v>3.0</v>
      </c>
      <c r="P68" s="15">
        <v>0.0</v>
      </c>
      <c r="Q68" s="15">
        <v>3.0</v>
      </c>
      <c r="R68" s="16">
        <v>0.0</v>
      </c>
      <c r="S68" s="16">
        <v>0.0</v>
      </c>
      <c r="T68" s="16">
        <v>0.0</v>
      </c>
      <c r="U68" s="16">
        <v>0.0</v>
      </c>
      <c r="V68" s="16">
        <v>0.0</v>
      </c>
      <c r="W68" s="17"/>
      <c r="X68" s="16" t="s">
        <v>105</v>
      </c>
      <c r="Y68" s="19">
        <f t="shared" si="2"/>
        <v>0</v>
      </c>
      <c r="Z68" s="19">
        <f t="shared" si="3"/>
        <v>0.7117437722</v>
      </c>
      <c r="AA68" s="19">
        <f t="shared" si="4"/>
        <v>0</v>
      </c>
      <c r="AB68" s="19">
        <f t="shared" si="5"/>
        <v>0.22172949</v>
      </c>
      <c r="AC68" s="19">
        <f t="shared" si="6"/>
        <v>0</v>
      </c>
      <c r="AD68" s="19">
        <f t="shared" si="7"/>
        <v>0</v>
      </c>
      <c r="AE68" s="20">
        <f t="shared" si="8"/>
        <v>0</v>
      </c>
      <c r="AF68" s="20">
        <f t="shared" si="9"/>
        <v>0</v>
      </c>
      <c r="AG68" s="20">
        <f t="shared" si="10"/>
        <v>0.3584229391</v>
      </c>
      <c r="AH68" s="20">
        <f t="shared" si="11"/>
        <v>0</v>
      </c>
      <c r="AI68" s="20">
        <f t="shared" si="12"/>
        <v>0</v>
      </c>
      <c r="AJ68" s="19">
        <f t="shared" si="13"/>
        <v>0.6578947368</v>
      </c>
      <c r="AK68" s="19">
        <f t="shared" si="14"/>
        <v>0</v>
      </c>
      <c r="AL68" s="19">
        <f t="shared" si="15"/>
        <v>0.5145797599</v>
      </c>
      <c r="AM68" s="20">
        <f t="shared" si="16"/>
        <v>0</v>
      </c>
      <c r="AN68" s="20">
        <f t="shared" si="17"/>
        <v>0</v>
      </c>
      <c r="AO68" s="20">
        <f t="shared" si="18"/>
        <v>0</v>
      </c>
      <c r="AP68" s="20">
        <f t="shared" si="19"/>
        <v>0</v>
      </c>
      <c r="AQ68" s="20">
        <f t="shared" si="20"/>
        <v>0</v>
      </c>
    </row>
    <row r="69" ht="14.25" customHeight="1">
      <c r="A69" s="22"/>
      <c r="B69" s="22"/>
      <c r="C69" s="14" t="s">
        <v>106</v>
      </c>
      <c r="D69" s="15">
        <v>7.0</v>
      </c>
      <c r="E69" s="15">
        <v>6.0</v>
      </c>
      <c r="F69" s="15">
        <v>10.0</v>
      </c>
      <c r="G69" s="15">
        <v>7.0</v>
      </c>
      <c r="H69" s="15">
        <v>1.0</v>
      </c>
      <c r="I69" s="15">
        <v>3.0</v>
      </c>
      <c r="J69" s="16">
        <v>3.0</v>
      </c>
      <c r="K69" s="16">
        <v>10.0</v>
      </c>
      <c r="L69" s="16">
        <v>2.0</v>
      </c>
      <c r="M69" s="16">
        <v>102.0</v>
      </c>
      <c r="N69" s="16">
        <v>5.0</v>
      </c>
      <c r="O69" s="15">
        <v>0.0</v>
      </c>
      <c r="P69" s="15">
        <v>0.0</v>
      </c>
      <c r="Q69" s="15">
        <v>2.0</v>
      </c>
      <c r="R69" s="16">
        <v>0.0</v>
      </c>
      <c r="S69" s="16">
        <v>1.0</v>
      </c>
      <c r="T69" s="16">
        <v>0.0</v>
      </c>
      <c r="U69" s="16">
        <v>8.0</v>
      </c>
      <c r="V69" s="16">
        <v>1.0</v>
      </c>
      <c r="W69" s="17"/>
      <c r="X69" s="14" t="s">
        <v>106</v>
      </c>
      <c r="Y69" s="19">
        <f t="shared" si="2"/>
        <v>1.408450704</v>
      </c>
      <c r="Z69" s="19">
        <f t="shared" si="3"/>
        <v>1.067615658</v>
      </c>
      <c r="AA69" s="19">
        <f t="shared" si="4"/>
        <v>1.620745543</v>
      </c>
      <c r="AB69" s="19">
        <f t="shared" si="5"/>
        <v>1.55210643</v>
      </c>
      <c r="AC69" s="19">
        <f t="shared" si="6"/>
        <v>0.27100271</v>
      </c>
      <c r="AD69" s="19">
        <f t="shared" si="7"/>
        <v>0.7594936709</v>
      </c>
      <c r="AE69" s="20">
        <f t="shared" si="8"/>
        <v>0.7556675063</v>
      </c>
      <c r="AF69" s="20">
        <f t="shared" si="9"/>
        <v>2.457002457</v>
      </c>
      <c r="AG69" s="20">
        <f t="shared" si="10"/>
        <v>0.7168458781</v>
      </c>
      <c r="AH69" s="20">
        <f t="shared" si="11"/>
        <v>20.90163934</v>
      </c>
      <c r="AI69" s="20">
        <f t="shared" si="12"/>
        <v>0.7204610951</v>
      </c>
      <c r="AJ69" s="19">
        <f t="shared" si="13"/>
        <v>0</v>
      </c>
      <c r="AK69" s="19">
        <f t="shared" si="14"/>
        <v>0</v>
      </c>
      <c r="AL69" s="19">
        <f t="shared" si="15"/>
        <v>0.3430531732</v>
      </c>
      <c r="AM69" s="20">
        <f t="shared" si="16"/>
        <v>0</v>
      </c>
      <c r="AN69" s="20">
        <f t="shared" si="17"/>
        <v>0.2403846154</v>
      </c>
      <c r="AO69" s="20">
        <f t="shared" si="18"/>
        <v>0</v>
      </c>
      <c r="AP69" s="20">
        <f t="shared" si="19"/>
        <v>1.326699834</v>
      </c>
      <c r="AQ69" s="20">
        <f t="shared" si="20"/>
        <v>1.063829787</v>
      </c>
    </row>
    <row r="70" ht="14.25" customHeight="1">
      <c r="A70" s="22"/>
      <c r="B70" s="22"/>
      <c r="C70" s="16" t="s">
        <v>107</v>
      </c>
      <c r="D70" s="15">
        <v>0.0</v>
      </c>
      <c r="E70" s="15">
        <v>1.0</v>
      </c>
      <c r="F70" s="15">
        <v>0.0</v>
      </c>
      <c r="G70" s="15">
        <v>0.0</v>
      </c>
      <c r="H70" s="15">
        <v>0.0</v>
      </c>
      <c r="I70" s="15">
        <v>0.0</v>
      </c>
      <c r="J70" s="16">
        <v>0.0</v>
      </c>
      <c r="K70" s="16">
        <v>0.0</v>
      </c>
      <c r="L70" s="16">
        <v>1.0</v>
      </c>
      <c r="M70" s="16">
        <v>0.0</v>
      </c>
      <c r="N70" s="16">
        <v>0.0</v>
      </c>
      <c r="O70" s="15">
        <v>0.0</v>
      </c>
      <c r="P70" s="15">
        <v>0.0</v>
      </c>
      <c r="Q70" s="15">
        <v>0.0</v>
      </c>
      <c r="R70" s="16">
        <v>0.0</v>
      </c>
      <c r="S70" s="16">
        <v>0.0</v>
      </c>
      <c r="T70" s="16">
        <v>0.0</v>
      </c>
      <c r="U70" s="16">
        <v>0.0</v>
      </c>
      <c r="V70" s="16">
        <v>0.0</v>
      </c>
      <c r="W70" s="17"/>
      <c r="X70" s="16" t="s">
        <v>108</v>
      </c>
      <c r="Y70" s="19">
        <f t="shared" si="2"/>
        <v>0</v>
      </c>
      <c r="Z70" s="19">
        <f t="shared" si="3"/>
        <v>0.1779359431</v>
      </c>
      <c r="AA70" s="19">
        <f t="shared" si="4"/>
        <v>0</v>
      </c>
      <c r="AB70" s="19">
        <f t="shared" si="5"/>
        <v>0</v>
      </c>
      <c r="AC70" s="19">
        <f t="shared" si="6"/>
        <v>0</v>
      </c>
      <c r="AD70" s="19">
        <f t="shared" si="7"/>
        <v>0</v>
      </c>
      <c r="AE70" s="20">
        <f t="shared" si="8"/>
        <v>0</v>
      </c>
      <c r="AF70" s="20">
        <f t="shared" si="9"/>
        <v>0</v>
      </c>
      <c r="AG70" s="20">
        <f t="shared" si="10"/>
        <v>0.3584229391</v>
      </c>
      <c r="AH70" s="20">
        <f t="shared" si="11"/>
        <v>0</v>
      </c>
      <c r="AI70" s="20">
        <f t="shared" si="12"/>
        <v>0</v>
      </c>
      <c r="AJ70" s="19">
        <f t="shared" si="13"/>
        <v>0</v>
      </c>
      <c r="AK70" s="19">
        <f t="shared" si="14"/>
        <v>0</v>
      </c>
      <c r="AL70" s="19">
        <f t="shared" si="15"/>
        <v>0</v>
      </c>
      <c r="AM70" s="20">
        <f t="shared" si="16"/>
        <v>0</v>
      </c>
      <c r="AN70" s="20">
        <f t="shared" si="17"/>
        <v>0</v>
      </c>
      <c r="AO70" s="20">
        <f t="shared" si="18"/>
        <v>0</v>
      </c>
      <c r="AP70" s="20">
        <f t="shared" si="19"/>
        <v>0</v>
      </c>
      <c r="AQ70" s="20">
        <f t="shared" si="20"/>
        <v>0</v>
      </c>
    </row>
    <row r="71" ht="14.25" customHeight="1">
      <c r="A71" s="22"/>
      <c r="B71" s="22"/>
      <c r="C71" s="16" t="s">
        <v>109</v>
      </c>
      <c r="D71" s="15">
        <v>0.0</v>
      </c>
      <c r="E71" s="15">
        <v>0.0</v>
      </c>
      <c r="F71" s="15">
        <v>0.0</v>
      </c>
      <c r="G71" s="15">
        <v>0.0</v>
      </c>
      <c r="H71" s="15">
        <v>0.0</v>
      </c>
      <c r="I71" s="15">
        <v>0.0</v>
      </c>
      <c r="J71" s="16">
        <v>1.0</v>
      </c>
      <c r="K71" s="16">
        <v>0.0</v>
      </c>
      <c r="L71" s="16">
        <v>0.0</v>
      </c>
      <c r="M71" s="16">
        <v>0.0</v>
      </c>
      <c r="N71" s="16">
        <v>0.0</v>
      </c>
      <c r="O71" s="15">
        <v>0.0</v>
      </c>
      <c r="P71" s="15">
        <v>1.0</v>
      </c>
      <c r="Q71" s="15">
        <v>0.0</v>
      </c>
      <c r="R71" s="16">
        <v>0.0</v>
      </c>
      <c r="S71" s="16">
        <v>1.0</v>
      </c>
      <c r="T71" s="16">
        <v>0.0</v>
      </c>
      <c r="U71" s="16">
        <v>0.0</v>
      </c>
      <c r="V71" s="16">
        <v>0.0</v>
      </c>
      <c r="W71" s="17"/>
      <c r="X71" s="16" t="s">
        <v>110</v>
      </c>
      <c r="Y71" s="19">
        <f t="shared" si="2"/>
        <v>0</v>
      </c>
      <c r="Z71" s="19">
        <f t="shared" si="3"/>
        <v>0</v>
      </c>
      <c r="AA71" s="19">
        <f t="shared" si="4"/>
        <v>0</v>
      </c>
      <c r="AB71" s="19">
        <f t="shared" si="5"/>
        <v>0</v>
      </c>
      <c r="AC71" s="19">
        <f t="shared" si="6"/>
        <v>0</v>
      </c>
      <c r="AD71" s="19">
        <f t="shared" si="7"/>
        <v>0</v>
      </c>
      <c r="AE71" s="20">
        <f t="shared" si="8"/>
        <v>0.2518891688</v>
      </c>
      <c r="AF71" s="20">
        <f t="shared" si="9"/>
        <v>0</v>
      </c>
      <c r="AG71" s="20">
        <f t="shared" si="10"/>
        <v>0</v>
      </c>
      <c r="AH71" s="20">
        <f t="shared" si="11"/>
        <v>0</v>
      </c>
      <c r="AI71" s="20">
        <f t="shared" si="12"/>
        <v>0</v>
      </c>
      <c r="AJ71" s="19">
        <f t="shared" si="13"/>
        <v>0</v>
      </c>
      <c r="AK71" s="19">
        <f t="shared" si="14"/>
        <v>0.4444444444</v>
      </c>
      <c r="AL71" s="19">
        <f t="shared" si="15"/>
        <v>0</v>
      </c>
      <c r="AM71" s="20">
        <f t="shared" si="16"/>
        <v>0</v>
      </c>
      <c r="AN71" s="20">
        <f t="shared" si="17"/>
        <v>0.2403846154</v>
      </c>
      <c r="AO71" s="20">
        <f t="shared" si="18"/>
        <v>0</v>
      </c>
      <c r="AP71" s="20">
        <f t="shared" si="19"/>
        <v>0</v>
      </c>
      <c r="AQ71" s="20">
        <f t="shared" si="20"/>
        <v>0</v>
      </c>
    </row>
    <row r="72" ht="14.25" customHeight="1">
      <c r="A72" s="22"/>
      <c r="B72" s="22"/>
      <c r="C72" s="14" t="s">
        <v>111</v>
      </c>
      <c r="D72" s="15">
        <v>0.0</v>
      </c>
      <c r="E72" s="15">
        <v>0.0</v>
      </c>
      <c r="F72" s="15">
        <v>1.0</v>
      </c>
      <c r="G72" s="15">
        <v>0.0</v>
      </c>
      <c r="H72" s="15">
        <v>0.0</v>
      </c>
      <c r="I72" s="15">
        <v>0.0</v>
      </c>
      <c r="J72" s="16">
        <v>0.0</v>
      </c>
      <c r="K72" s="16">
        <v>0.0</v>
      </c>
      <c r="L72" s="16">
        <v>2.0</v>
      </c>
      <c r="M72" s="16">
        <v>0.0</v>
      </c>
      <c r="N72" s="16">
        <v>0.0</v>
      </c>
      <c r="O72" s="15">
        <v>0.0</v>
      </c>
      <c r="P72" s="15">
        <v>0.0</v>
      </c>
      <c r="Q72" s="15">
        <v>1.0</v>
      </c>
      <c r="R72" s="16">
        <v>0.0</v>
      </c>
      <c r="S72" s="16">
        <v>0.0</v>
      </c>
      <c r="T72" s="16">
        <v>0.0</v>
      </c>
      <c r="U72" s="16">
        <v>0.0</v>
      </c>
      <c r="V72" s="16">
        <v>0.0</v>
      </c>
      <c r="W72" s="17"/>
      <c r="X72" s="14" t="s">
        <v>111</v>
      </c>
      <c r="Y72" s="19">
        <f t="shared" si="2"/>
        <v>0</v>
      </c>
      <c r="Z72" s="19">
        <f t="shared" si="3"/>
        <v>0</v>
      </c>
      <c r="AA72" s="19">
        <f t="shared" si="4"/>
        <v>0.1620745543</v>
      </c>
      <c r="AB72" s="19">
        <f t="shared" si="5"/>
        <v>0</v>
      </c>
      <c r="AC72" s="19">
        <f t="shared" si="6"/>
        <v>0</v>
      </c>
      <c r="AD72" s="19">
        <f t="shared" si="7"/>
        <v>0</v>
      </c>
      <c r="AE72" s="20">
        <f t="shared" si="8"/>
        <v>0</v>
      </c>
      <c r="AF72" s="20">
        <f t="shared" si="9"/>
        <v>0</v>
      </c>
      <c r="AG72" s="20">
        <f t="shared" si="10"/>
        <v>0.7168458781</v>
      </c>
      <c r="AH72" s="20">
        <f t="shared" si="11"/>
        <v>0</v>
      </c>
      <c r="AI72" s="20">
        <f t="shared" si="12"/>
        <v>0</v>
      </c>
      <c r="AJ72" s="19">
        <f t="shared" si="13"/>
        <v>0</v>
      </c>
      <c r="AK72" s="19">
        <f t="shared" si="14"/>
        <v>0</v>
      </c>
      <c r="AL72" s="19">
        <f t="shared" si="15"/>
        <v>0.1715265866</v>
      </c>
      <c r="AM72" s="20">
        <f t="shared" si="16"/>
        <v>0</v>
      </c>
      <c r="AN72" s="20">
        <f t="shared" si="17"/>
        <v>0</v>
      </c>
      <c r="AO72" s="20">
        <f t="shared" si="18"/>
        <v>0</v>
      </c>
      <c r="AP72" s="20">
        <f t="shared" si="19"/>
        <v>0</v>
      </c>
      <c r="AQ72" s="20">
        <f t="shared" si="20"/>
        <v>0</v>
      </c>
      <c r="BJ72" s="25" t="s">
        <v>112</v>
      </c>
    </row>
    <row r="73" ht="14.25" customHeight="1">
      <c r="A73" s="22"/>
      <c r="B73" s="22"/>
      <c r="C73" s="14" t="s">
        <v>113</v>
      </c>
      <c r="D73" s="15">
        <v>1.0</v>
      </c>
      <c r="E73" s="15">
        <v>0.0</v>
      </c>
      <c r="F73" s="15">
        <v>0.0</v>
      </c>
      <c r="G73" s="15">
        <v>0.0</v>
      </c>
      <c r="H73" s="15">
        <v>0.0</v>
      </c>
      <c r="I73" s="15">
        <v>0.0</v>
      </c>
      <c r="J73" s="16">
        <v>0.0</v>
      </c>
      <c r="K73" s="16">
        <v>0.0</v>
      </c>
      <c r="L73" s="16">
        <v>1.0</v>
      </c>
      <c r="M73" s="16">
        <v>0.0</v>
      </c>
      <c r="N73" s="16">
        <v>2.0</v>
      </c>
      <c r="O73" s="15">
        <v>0.0</v>
      </c>
      <c r="P73" s="15">
        <v>0.0</v>
      </c>
      <c r="Q73" s="15">
        <v>0.0</v>
      </c>
      <c r="R73" s="16">
        <v>0.0</v>
      </c>
      <c r="S73" s="16">
        <v>0.0</v>
      </c>
      <c r="T73" s="16">
        <v>0.0</v>
      </c>
      <c r="U73" s="16">
        <v>0.0</v>
      </c>
      <c r="V73" s="16">
        <v>0.0</v>
      </c>
      <c r="W73" s="17"/>
      <c r="X73" s="14" t="s">
        <v>113</v>
      </c>
      <c r="Y73" s="19">
        <f t="shared" si="2"/>
        <v>0.2012072435</v>
      </c>
      <c r="Z73" s="19">
        <f t="shared" si="3"/>
        <v>0</v>
      </c>
      <c r="AA73" s="19">
        <f t="shared" si="4"/>
        <v>0</v>
      </c>
      <c r="AB73" s="19">
        <f t="shared" si="5"/>
        <v>0</v>
      </c>
      <c r="AC73" s="19">
        <f t="shared" si="6"/>
        <v>0</v>
      </c>
      <c r="AD73" s="19">
        <f t="shared" si="7"/>
        <v>0</v>
      </c>
      <c r="AE73" s="20">
        <f t="shared" si="8"/>
        <v>0</v>
      </c>
      <c r="AF73" s="20">
        <f t="shared" si="9"/>
        <v>0</v>
      </c>
      <c r="AG73" s="20">
        <f t="shared" si="10"/>
        <v>0.3584229391</v>
      </c>
      <c r="AH73" s="20">
        <f t="shared" si="11"/>
        <v>0</v>
      </c>
      <c r="AI73" s="20">
        <f t="shared" si="12"/>
        <v>0.288184438</v>
      </c>
      <c r="AJ73" s="19">
        <f t="shared" si="13"/>
        <v>0</v>
      </c>
      <c r="AK73" s="19">
        <f t="shared" si="14"/>
        <v>0</v>
      </c>
      <c r="AL73" s="19">
        <f t="shared" si="15"/>
        <v>0</v>
      </c>
      <c r="AM73" s="20">
        <f t="shared" si="16"/>
        <v>0</v>
      </c>
      <c r="AN73" s="20">
        <f t="shared" si="17"/>
        <v>0</v>
      </c>
      <c r="AO73" s="20">
        <f t="shared" si="18"/>
        <v>0</v>
      </c>
      <c r="AP73" s="20">
        <f t="shared" si="19"/>
        <v>0</v>
      </c>
      <c r="AQ73" s="20">
        <f t="shared" si="20"/>
        <v>0</v>
      </c>
      <c r="BJ73" s="22"/>
    </row>
    <row r="74" ht="14.25" customHeight="1">
      <c r="A74" s="22"/>
      <c r="B74" s="22"/>
      <c r="C74" s="16" t="s">
        <v>114</v>
      </c>
      <c r="D74" s="15">
        <v>0.0</v>
      </c>
      <c r="E74" s="15">
        <v>0.0</v>
      </c>
      <c r="F74" s="15">
        <v>2.0</v>
      </c>
      <c r="G74" s="15">
        <v>1.0</v>
      </c>
      <c r="H74" s="15">
        <v>0.0</v>
      </c>
      <c r="I74" s="15">
        <v>0.0</v>
      </c>
      <c r="J74" s="16">
        <v>0.0</v>
      </c>
      <c r="K74" s="16">
        <v>0.0</v>
      </c>
      <c r="L74" s="16">
        <v>0.0</v>
      </c>
      <c r="M74" s="16">
        <v>0.0</v>
      </c>
      <c r="N74" s="16">
        <v>1.0</v>
      </c>
      <c r="O74" s="15">
        <v>0.0</v>
      </c>
      <c r="P74" s="15">
        <v>0.0</v>
      </c>
      <c r="Q74" s="15">
        <v>0.0</v>
      </c>
      <c r="R74" s="16">
        <v>0.0</v>
      </c>
      <c r="S74" s="16">
        <v>0.0</v>
      </c>
      <c r="T74" s="16">
        <v>0.0</v>
      </c>
      <c r="U74" s="16">
        <v>0.0</v>
      </c>
      <c r="V74" s="16">
        <v>0.0</v>
      </c>
      <c r="W74" s="17"/>
      <c r="X74" s="16" t="s">
        <v>115</v>
      </c>
      <c r="Y74" s="19">
        <f t="shared" si="2"/>
        <v>0</v>
      </c>
      <c r="Z74" s="19">
        <f t="shared" si="3"/>
        <v>0</v>
      </c>
      <c r="AA74" s="19">
        <f t="shared" si="4"/>
        <v>0.3241491086</v>
      </c>
      <c r="AB74" s="19">
        <f t="shared" si="5"/>
        <v>0.22172949</v>
      </c>
      <c r="AC74" s="19">
        <f t="shared" si="6"/>
        <v>0</v>
      </c>
      <c r="AD74" s="19">
        <f t="shared" si="7"/>
        <v>0</v>
      </c>
      <c r="AE74" s="20">
        <f t="shared" si="8"/>
        <v>0</v>
      </c>
      <c r="AF74" s="20">
        <f t="shared" si="9"/>
        <v>0</v>
      </c>
      <c r="AG74" s="20">
        <f t="shared" si="10"/>
        <v>0</v>
      </c>
      <c r="AH74" s="20">
        <f t="shared" si="11"/>
        <v>0</v>
      </c>
      <c r="AI74" s="20">
        <f t="shared" si="12"/>
        <v>0.144092219</v>
      </c>
      <c r="AJ74" s="19">
        <f t="shared" si="13"/>
        <v>0</v>
      </c>
      <c r="AK74" s="19">
        <f t="shared" si="14"/>
        <v>0</v>
      </c>
      <c r="AL74" s="19">
        <f t="shared" si="15"/>
        <v>0</v>
      </c>
      <c r="AM74" s="20">
        <f t="shared" si="16"/>
        <v>0</v>
      </c>
      <c r="AN74" s="20">
        <f t="shared" si="17"/>
        <v>0</v>
      </c>
      <c r="AO74" s="20">
        <f t="shared" si="18"/>
        <v>0</v>
      </c>
      <c r="AP74" s="20">
        <f t="shared" si="19"/>
        <v>0</v>
      </c>
      <c r="AQ74" s="20">
        <f t="shared" si="20"/>
        <v>0</v>
      </c>
      <c r="BJ74" s="22"/>
    </row>
    <row r="75" ht="14.25" customHeight="1">
      <c r="A75" s="22"/>
      <c r="B75" s="22"/>
      <c r="C75" s="14" t="s">
        <v>116</v>
      </c>
      <c r="D75" s="15">
        <v>0.0</v>
      </c>
      <c r="E75" s="15">
        <v>2.0</v>
      </c>
      <c r="F75" s="15">
        <v>1.0</v>
      </c>
      <c r="G75" s="15">
        <v>0.0</v>
      </c>
      <c r="H75" s="15">
        <v>0.0</v>
      </c>
      <c r="I75" s="15">
        <v>0.0</v>
      </c>
      <c r="J75" s="16">
        <v>1.0</v>
      </c>
      <c r="K75" s="16">
        <v>0.0</v>
      </c>
      <c r="L75" s="16">
        <v>0.0</v>
      </c>
      <c r="M75" s="16">
        <v>0.0</v>
      </c>
      <c r="N75" s="16">
        <v>1.0</v>
      </c>
      <c r="O75" s="15">
        <v>0.0</v>
      </c>
      <c r="P75" s="15">
        <v>0.0</v>
      </c>
      <c r="Q75" s="15">
        <v>0.0</v>
      </c>
      <c r="R75" s="16">
        <v>0.0</v>
      </c>
      <c r="S75" s="16">
        <v>0.0</v>
      </c>
      <c r="T75" s="16">
        <v>0.0</v>
      </c>
      <c r="U75" s="16">
        <v>0.0</v>
      </c>
      <c r="V75" s="16">
        <v>0.0</v>
      </c>
      <c r="W75" s="17"/>
      <c r="X75" s="14" t="s">
        <v>116</v>
      </c>
      <c r="Y75" s="19">
        <f t="shared" si="2"/>
        <v>0</v>
      </c>
      <c r="Z75" s="19">
        <f t="shared" si="3"/>
        <v>0.3558718861</v>
      </c>
      <c r="AA75" s="19">
        <f t="shared" si="4"/>
        <v>0.1620745543</v>
      </c>
      <c r="AB75" s="19">
        <f t="shared" si="5"/>
        <v>0</v>
      </c>
      <c r="AC75" s="19">
        <f t="shared" si="6"/>
        <v>0</v>
      </c>
      <c r="AD75" s="19">
        <f t="shared" si="7"/>
        <v>0</v>
      </c>
      <c r="AE75" s="20">
        <f t="shared" si="8"/>
        <v>0.2518891688</v>
      </c>
      <c r="AF75" s="20">
        <f t="shared" si="9"/>
        <v>0</v>
      </c>
      <c r="AG75" s="20">
        <f t="shared" si="10"/>
        <v>0</v>
      </c>
      <c r="AH75" s="20">
        <f t="shared" si="11"/>
        <v>0</v>
      </c>
      <c r="AI75" s="20">
        <f t="shared" si="12"/>
        <v>0.144092219</v>
      </c>
      <c r="AJ75" s="19">
        <f t="shared" si="13"/>
        <v>0</v>
      </c>
      <c r="AK75" s="19">
        <f t="shared" si="14"/>
        <v>0</v>
      </c>
      <c r="AL75" s="19">
        <f t="shared" si="15"/>
        <v>0</v>
      </c>
      <c r="AM75" s="20">
        <f t="shared" si="16"/>
        <v>0</v>
      </c>
      <c r="AN75" s="20">
        <f t="shared" si="17"/>
        <v>0</v>
      </c>
      <c r="AO75" s="20">
        <f t="shared" si="18"/>
        <v>0</v>
      </c>
      <c r="AP75" s="20">
        <f t="shared" si="19"/>
        <v>0</v>
      </c>
      <c r="AQ75" s="20">
        <f t="shared" si="20"/>
        <v>0</v>
      </c>
      <c r="BJ75" s="26"/>
    </row>
    <row r="76" ht="14.25" customHeight="1">
      <c r="A76" s="22"/>
      <c r="B76" s="22"/>
      <c r="C76" s="16" t="s">
        <v>117</v>
      </c>
      <c r="D76" s="15">
        <v>0.0</v>
      </c>
      <c r="E76" s="15">
        <v>7.0</v>
      </c>
      <c r="F76" s="15">
        <v>0.0</v>
      </c>
      <c r="G76" s="15">
        <v>0.0</v>
      </c>
      <c r="H76" s="15">
        <v>2.0</v>
      </c>
      <c r="I76" s="15">
        <v>0.0</v>
      </c>
      <c r="J76" s="16">
        <v>0.0</v>
      </c>
      <c r="K76" s="16">
        <v>0.0</v>
      </c>
      <c r="L76" s="16">
        <v>0.0</v>
      </c>
      <c r="M76" s="16">
        <v>0.0</v>
      </c>
      <c r="N76" s="16">
        <v>2.0</v>
      </c>
      <c r="O76" s="15">
        <v>1.0</v>
      </c>
      <c r="P76" s="15">
        <v>0.0</v>
      </c>
      <c r="Q76" s="15">
        <v>0.0</v>
      </c>
      <c r="R76" s="16">
        <v>0.0</v>
      </c>
      <c r="S76" s="16">
        <v>0.0</v>
      </c>
      <c r="T76" s="16">
        <v>0.0</v>
      </c>
      <c r="U76" s="16">
        <v>1.0</v>
      </c>
      <c r="V76" s="16">
        <v>0.0</v>
      </c>
      <c r="W76" s="17"/>
      <c r="X76" s="16" t="s">
        <v>118</v>
      </c>
      <c r="Y76" s="19">
        <f t="shared" si="2"/>
        <v>0</v>
      </c>
      <c r="Z76" s="19">
        <f t="shared" si="3"/>
        <v>1.245551601</v>
      </c>
      <c r="AA76" s="19">
        <f t="shared" si="4"/>
        <v>0</v>
      </c>
      <c r="AB76" s="19">
        <f t="shared" si="5"/>
        <v>0</v>
      </c>
      <c r="AC76" s="19">
        <f t="shared" si="6"/>
        <v>0.5420054201</v>
      </c>
      <c r="AD76" s="19">
        <f t="shared" si="7"/>
        <v>0</v>
      </c>
      <c r="AE76" s="20">
        <f t="shared" si="8"/>
        <v>0</v>
      </c>
      <c r="AF76" s="20">
        <f t="shared" si="9"/>
        <v>0</v>
      </c>
      <c r="AG76" s="20">
        <f t="shared" si="10"/>
        <v>0</v>
      </c>
      <c r="AH76" s="20">
        <f t="shared" si="11"/>
        <v>0</v>
      </c>
      <c r="AI76" s="20">
        <f t="shared" si="12"/>
        <v>0.288184438</v>
      </c>
      <c r="AJ76" s="19">
        <f t="shared" si="13"/>
        <v>0.2192982456</v>
      </c>
      <c r="AK76" s="19">
        <f t="shared" si="14"/>
        <v>0</v>
      </c>
      <c r="AL76" s="19">
        <f t="shared" si="15"/>
        <v>0</v>
      </c>
      <c r="AM76" s="20">
        <f t="shared" si="16"/>
        <v>0</v>
      </c>
      <c r="AN76" s="20">
        <f t="shared" si="17"/>
        <v>0</v>
      </c>
      <c r="AO76" s="20">
        <f t="shared" si="18"/>
        <v>0</v>
      </c>
      <c r="AP76" s="20">
        <f t="shared" si="19"/>
        <v>0.1658374793</v>
      </c>
      <c r="AQ76" s="20">
        <f t="shared" si="20"/>
        <v>0</v>
      </c>
    </row>
    <row r="77" ht="14.25" customHeight="1">
      <c r="A77" s="22"/>
      <c r="B77" s="22"/>
      <c r="C77" s="14" t="s">
        <v>119</v>
      </c>
      <c r="D77" s="15">
        <v>7.0</v>
      </c>
      <c r="E77" s="15">
        <v>1.0</v>
      </c>
      <c r="F77" s="15">
        <v>1.0</v>
      </c>
      <c r="G77" s="15">
        <v>2.0</v>
      </c>
      <c r="H77" s="15">
        <v>4.0</v>
      </c>
      <c r="I77" s="15">
        <v>3.0</v>
      </c>
      <c r="J77" s="16">
        <v>0.0</v>
      </c>
      <c r="K77" s="16">
        <v>2.0</v>
      </c>
      <c r="L77" s="16">
        <v>1.0</v>
      </c>
      <c r="M77" s="16">
        <v>1.0</v>
      </c>
      <c r="N77" s="16">
        <v>0.0</v>
      </c>
      <c r="O77" s="15">
        <v>1.0</v>
      </c>
      <c r="P77" s="15">
        <v>0.0</v>
      </c>
      <c r="Q77" s="15">
        <v>0.0</v>
      </c>
      <c r="R77" s="16">
        <v>0.0</v>
      </c>
      <c r="S77" s="16">
        <v>1.0</v>
      </c>
      <c r="T77" s="16">
        <v>4.0</v>
      </c>
      <c r="U77" s="16">
        <v>0.0</v>
      </c>
      <c r="V77" s="16">
        <v>0.0</v>
      </c>
      <c r="W77" s="17"/>
      <c r="X77" s="14" t="s">
        <v>119</v>
      </c>
      <c r="Y77" s="19">
        <f t="shared" si="2"/>
        <v>1.408450704</v>
      </c>
      <c r="Z77" s="19">
        <f t="shared" si="3"/>
        <v>0.1779359431</v>
      </c>
      <c r="AA77" s="19">
        <f t="shared" si="4"/>
        <v>0.1620745543</v>
      </c>
      <c r="AB77" s="19">
        <f t="shared" si="5"/>
        <v>0.44345898</v>
      </c>
      <c r="AC77" s="19">
        <f t="shared" si="6"/>
        <v>1.08401084</v>
      </c>
      <c r="AD77" s="19">
        <f t="shared" si="7"/>
        <v>0.7594936709</v>
      </c>
      <c r="AE77" s="20">
        <f t="shared" si="8"/>
        <v>0</v>
      </c>
      <c r="AF77" s="20">
        <f t="shared" si="9"/>
        <v>0.4914004914</v>
      </c>
      <c r="AG77" s="20">
        <f t="shared" si="10"/>
        <v>0.3584229391</v>
      </c>
      <c r="AH77" s="20">
        <f t="shared" si="11"/>
        <v>0.2049180328</v>
      </c>
      <c r="AI77" s="20">
        <f t="shared" si="12"/>
        <v>0</v>
      </c>
      <c r="AJ77" s="19">
        <f t="shared" si="13"/>
        <v>0.2192982456</v>
      </c>
      <c r="AK77" s="19">
        <f t="shared" si="14"/>
        <v>0</v>
      </c>
      <c r="AL77" s="19">
        <f t="shared" si="15"/>
        <v>0</v>
      </c>
      <c r="AM77" s="20">
        <f t="shared" si="16"/>
        <v>0</v>
      </c>
      <c r="AN77" s="20">
        <f t="shared" si="17"/>
        <v>0.2403846154</v>
      </c>
      <c r="AO77" s="20">
        <f t="shared" si="18"/>
        <v>0.8163265306</v>
      </c>
      <c r="AP77" s="20">
        <f t="shared" si="19"/>
        <v>0</v>
      </c>
      <c r="AQ77" s="20">
        <f t="shared" si="20"/>
        <v>0</v>
      </c>
    </row>
    <row r="78" ht="14.25" customHeight="1">
      <c r="A78" s="22"/>
      <c r="B78" s="23"/>
      <c r="C78" s="14" t="s">
        <v>120</v>
      </c>
      <c r="D78" s="15">
        <v>0.0</v>
      </c>
      <c r="E78" s="15">
        <v>0.0</v>
      </c>
      <c r="F78" s="15">
        <v>0.0</v>
      </c>
      <c r="G78" s="15">
        <v>0.0</v>
      </c>
      <c r="H78" s="15">
        <v>0.0</v>
      </c>
      <c r="I78" s="15">
        <v>0.0</v>
      </c>
      <c r="J78" s="16">
        <v>0.0</v>
      </c>
      <c r="K78" s="16">
        <v>0.0</v>
      </c>
      <c r="L78" s="16">
        <v>0.0</v>
      </c>
      <c r="M78" s="16">
        <v>0.0</v>
      </c>
      <c r="N78" s="16">
        <v>0.0</v>
      </c>
      <c r="O78" s="15">
        <v>0.0</v>
      </c>
      <c r="P78" s="15">
        <v>0.0</v>
      </c>
      <c r="Q78" s="15">
        <v>0.0</v>
      </c>
      <c r="R78" s="16">
        <v>0.0</v>
      </c>
      <c r="S78" s="16">
        <v>1.0</v>
      </c>
      <c r="T78" s="16">
        <v>0.0</v>
      </c>
      <c r="U78" s="16">
        <v>0.0</v>
      </c>
      <c r="V78" s="16">
        <v>0.0</v>
      </c>
      <c r="W78" s="17"/>
      <c r="X78" s="14" t="s">
        <v>120</v>
      </c>
      <c r="Y78" s="19">
        <f t="shared" si="2"/>
        <v>0</v>
      </c>
      <c r="Z78" s="19">
        <f t="shared" si="3"/>
        <v>0</v>
      </c>
      <c r="AA78" s="19">
        <f t="shared" si="4"/>
        <v>0</v>
      </c>
      <c r="AB78" s="19">
        <f t="shared" si="5"/>
        <v>0</v>
      </c>
      <c r="AC78" s="19">
        <f t="shared" si="6"/>
        <v>0</v>
      </c>
      <c r="AD78" s="19">
        <f t="shared" si="7"/>
        <v>0</v>
      </c>
      <c r="AE78" s="20">
        <f t="shared" si="8"/>
        <v>0</v>
      </c>
      <c r="AF78" s="20">
        <f t="shared" si="9"/>
        <v>0</v>
      </c>
      <c r="AG78" s="20">
        <f t="shared" si="10"/>
        <v>0</v>
      </c>
      <c r="AH78" s="20">
        <f t="shared" si="11"/>
        <v>0</v>
      </c>
      <c r="AI78" s="20">
        <f t="shared" si="12"/>
        <v>0</v>
      </c>
      <c r="AJ78" s="19">
        <f t="shared" si="13"/>
        <v>0</v>
      </c>
      <c r="AK78" s="19">
        <f t="shared" si="14"/>
        <v>0</v>
      </c>
      <c r="AL78" s="19">
        <f t="shared" si="15"/>
        <v>0</v>
      </c>
      <c r="AM78" s="20">
        <f t="shared" si="16"/>
        <v>0</v>
      </c>
      <c r="AN78" s="20">
        <f t="shared" si="17"/>
        <v>0.2403846154</v>
      </c>
      <c r="AO78" s="20">
        <f t="shared" si="18"/>
        <v>0</v>
      </c>
      <c r="AP78" s="20">
        <f t="shared" si="19"/>
        <v>0</v>
      </c>
      <c r="AQ78" s="20">
        <f t="shared" si="20"/>
        <v>0</v>
      </c>
    </row>
    <row r="79" ht="14.25" customHeight="1">
      <c r="A79" s="22"/>
      <c r="B79" s="12" t="s">
        <v>121</v>
      </c>
      <c r="C79" s="16" t="s">
        <v>122</v>
      </c>
      <c r="D79" s="15">
        <v>0.0</v>
      </c>
      <c r="E79" s="15">
        <v>0.0</v>
      </c>
      <c r="F79" s="15">
        <v>1.0</v>
      </c>
      <c r="G79" s="15">
        <v>0.0</v>
      </c>
      <c r="H79" s="15">
        <v>2.0</v>
      </c>
      <c r="I79" s="15">
        <v>1.0</v>
      </c>
      <c r="J79" s="16">
        <v>1.0</v>
      </c>
      <c r="K79" s="16">
        <v>1.0</v>
      </c>
      <c r="L79" s="16">
        <v>0.0</v>
      </c>
      <c r="M79" s="16">
        <v>0.0</v>
      </c>
      <c r="N79" s="16">
        <v>4.0</v>
      </c>
      <c r="O79" s="15">
        <v>1.0</v>
      </c>
      <c r="P79" s="15">
        <v>5.0</v>
      </c>
      <c r="Q79" s="15">
        <v>0.0</v>
      </c>
      <c r="R79" s="16">
        <v>0.0</v>
      </c>
      <c r="S79" s="16">
        <v>4.0</v>
      </c>
      <c r="T79" s="16">
        <v>0.0</v>
      </c>
      <c r="U79" s="16">
        <v>15.0</v>
      </c>
      <c r="V79" s="16">
        <v>0.0</v>
      </c>
      <c r="W79" s="17"/>
      <c r="X79" s="16" t="s">
        <v>123</v>
      </c>
      <c r="Y79" s="19">
        <f t="shared" si="2"/>
        <v>0</v>
      </c>
      <c r="Z79" s="19">
        <f t="shared" si="3"/>
        <v>0</v>
      </c>
      <c r="AA79" s="19">
        <f t="shared" si="4"/>
        <v>0.1620745543</v>
      </c>
      <c r="AB79" s="19">
        <f t="shared" si="5"/>
        <v>0</v>
      </c>
      <c r="AC79" s="19">
        <f t="shared" si="6"/>
        <v>0.5420054201</v>
      </c>
      <c r="AD79" s="19">
        <f t="shared" si="7"/>
        <v>0.253164557</v>
      </c>
      <c r="AE79" s="20">
        <f t="shared" si="8"/>
        <v>0.2518891688</v>
      </c>
      <c r="AF79" s="20">
        <f t="shared" si="9"/>
        <v>0.2457002457</v>
      </c>
      <c r="AG79" s="20">
        <f t="shared" si="10"/>
        <v>0</v>
      </c>
      <c r="AH79" s="20">
        <f t="shared" si="11"/>
        <v>0</v>
      </c>
      <c r="AI79" s="20">
        <f t="shared" si="12"/>
        <v>0.5763688761</v>
      </c>
      <c r="AJ79" s="19">
        <f t="shared" si="13"/>
        <v>0.2192982456</v>
      </c>
      <c r="AK79" s="19">
        <f t="shared" si="14"/>
        <v>2.222222222</v>
      </c>
      <c r="AL79" s="19">
        <f t="shared" si="15"/>
        <v>0</v>
      </c>
      <c r="AM79" s="20">
        <f t="shared" si="16"/>
        <v>0</v>
      </c>
      <c r="AN79" s="20">
        <f t="shared" si="17"/>
        <v>0.9615384615</v>
      </c>
      <c r="AO79" s="20">
        <f t="shared" si="18"/>
        <v>0</v>
      </c>
      <c r="AP79" s="20">
        <f t="shared" si="19"/>
        <v>2.487562189</v>
      </c>
      <c r="AQ79" s="20">
        <f t="shared" si="20"/>
        <v>0</v>
      </c>
    </row>
    <row r="80" ht="14.25" customHeight="1">
      <c r="A80" s="22"/>
      <c r="B80" s="22"/>
      <c r="C80" s="16" t="s">
        <v>124</v>
      </c>
      <c r="D80" s="15">
        <v>0.0</v>
      </c>
      <c r="E80" s="15">
        <v>0.0</v>
      </c>
      <c r="F80" s="15">
        <v>0.0</v>
      </c>
      <c r="G80" s="15">
        <v>0.0</v>
      </c>
      <c r="H80" s="15">
        <v>0.0</v>
      </c>
      <c r="I80" s="15">
        <v>0.0</v>
      </c>
      <c r="J80" s="16">
        <v>0.0</v>
      </c>
      <c r="K80" s="16">
        <v>1.0</v>
      </c>
      <c r="L80" s="16">
        <v>1.0</v>
      </c>
      <c r="M80" s="16">
        <v>0.0</v>
      </c>
      <c r="N80" s="16">
        <v>1.0</v>
      </c>
      <c r="O80" s="15">
        <v>0.0</v>
      </c>
      <c r="P80" s="15">
        <v>5.0</v>
      </c>
      <c r="Q80" s="15">
        <v>0.0</v>
      </c>
      <c r="R80" s="16">
        <v>0.0</v>
      </c>
      <c r="S80" s="16">
        <v>0.0</v>
      </c>
      <c r="T80" s="16">
        <v>0.0</v>
      </c>
      <c r="U80" s="16">
        <v>0.0</v>
      </c>
      <c r="V80" s="16">
        <v>0.0</v>
      </c>
      <c r="W80" s="17"/>
      <c r="X80" s="16" t="s">
        <v>125</v>
      </c>
      <c r="Y80" s="19">
        <f t="shared" si="2"/>
        <v>0</v>
      </c>
      <c r="Z80" s="19">
        <f t="shared" si="3"/>
        <v>0</v>
      </c>
      <c r="AA80" s="19">
        <f t="shared" si="4"/>
        <v>0</v>
      </c>
      <c r="AB80" s="19">
        <f t="shared" si="5"/>
        <v>0</v>
      </c>
      <c r="AC80" s="19">
        <f t="shared" si="6"/>
        <v>0</v>
      </c>
      <c r="AD80" s="19">
        <f t="shared" si="7"/>
        <v>0</v>
      </c>
      <c r="AE80" s="20">
        <f t="shared" si="8"/>
        <v>0</v>
      </c>
      <c r="AF80" s="20">
        <f t="shared" si="9"/>
        <v>0.2457002457</v>
      </c>
      <c r="AG80" s="20">
        <f t="shared" si="10"/>
        <v>0.3584229391</v>
      </c>
      <c r="AH80" s="20">
        <f t="shared" si="11"/>
        <v>0</v>
      </c>
      <c r="AI80" s="20">
        <f t="shared" si="12"/>
        <v>0.144092219</v>
      </c>
      <c r="AJ80" s="19">
        <f t="shared" si="13"/>
        <v>0</v>
      </c>
      <c r="AK80" s="19">
        <f t="shared" si="14"/>
        <v>2.222222222</v>
      </c>
      <c r="AL80" s="19">
        <f t="shared" si="15"/>
        <v>0</v>
      </c>
      <c r="AM80" s="20">
        <f t="shared" si="16"/>
        <v>0</v>
      </c>
      <c r="AN80" s="20">
        <f t="shared" si="17"/>
        <v>0</v>
      </c>
      <c r="AO80" s="20">
        <f t="shared" si="18"/>
        <v>0</v>
      </c>
      <c r="AP80" s="20">
        <f t="shared" si="19"/>
        <v>0</v>
      </c>
      <c r="AQ80" s="20">
        <f t="shared" si="20"/>
        <v>0</v>
      </c>
    </row>
    <row r="81" ht="14.25" customHeight="1">
      <c r="A81" s="22"/>
      <c r="B81" s="22"/>
      <c r="C81" s="16" t="s">
        <v>126</v>
      </c>
      <c r="D81" s="15">
        <v>1.0</v>
      </c>
      <c r="E81" s="15">
        <v>6.0</v>
      </c>
      <c r="F81" s="15">
        <v>9.0</v>
      </c>
      <c r="G81" s="15">
        <v>22.0</v>
      </c>
      <c r="H81" s="15">
        <v>3.0</v>
      </c>
      <c r="I81" s="15">
        <v>4.0</v>
      </c>
      <c r="J81" s="16">
        <v>9.0</v>
      </c>
      <c r="K81" s="16">
        <v>16.0</v>
      </c>
      <c r="L81" s="16">
        <v>2.0</v>
      </c>
      <c r="M81" s="16">
        <v>15.0</v>
      </c>
      <c r="N81" s="16">
        <v>13.0</v>
      </c>
      <c r="O81" s="15">
        <v>11.0</v>
      </c>
      <c r="P81" s="15">
        <v>2.0</v>
      </c>
      <c r="Q81" s="15">
        <v>1.0</v>
      </c>
      <c r="R81" s="16">
        <v>0.0</v>
      </c>
      <c r="S81" s="16">
        <v>3.0</v>
      </c>
      <c r="T81" s="16">
        <v>4.0</v>
      </c>
      <c r="U81" s="16">
        <v>33.0</v>
      </c>
      <c r="V81" s="16">
        <v>1.0</v>
      </c>
      <c r="W81" s="17"/>
      <c r="X81" s="16" t="s">
        <v>126</v>
      </c>
      <c r="Y81" s="19">
        <f t="shared" si="2"/>
        <v>0.2012072435</v>
      </c>
      <c r="Z81" s="19">
        <f t="shared" si="3"/>
        <v>1.067615658</v>
      </c>
      <c r="AA81" s="19">
        <f t="shared" si="4"/>
        <v>1.458670989</v>
      </c>
      <c r="AB81" s="19">
        <f t="shared" si="5"/>
        <v>4.87804878</v>
      </c>
      <c r="AC81" s="19">
        <f t="shared" si="6"/>
        <v>0.8130081301</v>
      </c>
      <c r="AD81" s="19">
        <f t="shared" si="7"/>
        <v>1.012658228</v>
      </c>
      <c r="AE81" s="20">
        <f t="shared" si="8"/>
        <v>2.267002519</v>
      </c>
      <c r="AF81" s="20">
        <f t="shared" si="9"/>
        <v>3.931203931</v>
      </c>
      <c r="AG81" s="20">
        <f t="shared" si="10"/>
        <v>0.7168458781</v>
      </c>
      <c r="AH81" s="20">
        <f t="shared" si="11"/>
        <v>3.073770492</v>
      </c>
      <c r="AI81" s="20">
        <f t="shared" si="12"/>
        <v>1.873198847</v>
      </c>
      <c r="AJ81" s="19">
        <f t="shared" si="13"/>
        <v>2.412280702</v>
      </c>
      <c r="AK81" s="19">
        <f t="shared" si="14"/>
        <v>0.8888888889</v>
      </c>
      <c r="AL81" s="19">
        <f t="shared" si="15"/>
        <v>0.1715265866</v>
      </c>
      <c r="AM81" s="20">
        <f t="shared" si="16"/>
        <v>0</v>
      </c>
      <c r="AN81" s="20">
        <f t="shared" si="17"/>
        <v>0.7211538462</v>
      </c>
      <c r="AO81" s="20">
        <f t="shared" si="18"/>
        <v>0.8163265306</v>
      </c>
      <c r="AP81" s="20">
        <f t="shared" si="19"/>
        <v>5.472636816</v>
      </c>
      <c r="AQ81" s="20">
        <f t="shared" si="20"/>
        <v>1.063829787</v>
      </c>
    </row>
    <row r="82" ht="14.25" customHeight="1">
      <c r="A82" s="22"/>
      <c r="B82" s="22"/>
      <c r="C82" s="16" t="s">
        <v>127</v>
      </c>
      <c r="D82" s="15">
        <v>0.0</v>
      </c>
      <c r="E82" s="15">
        <v>0.0</v>
      </c>
      <c r="F82" s="15">
        <v>0.0</v>
      </c>
      <c r="G82" s="15">
        <v>0.0</v>
      </c>
      <c r="H82" s="15">
        <v>0.0</v>
      </c>
      <c r="I82" s="15">
        <v>0.0</v>
      </c>
      <c r="J82" s="16">
        <v>0.0</v>
      </c>
      <c r="K82" s="16">
        <v>0.0</v>
      </c>
      <c r="L82" s="16">
        <v>1.0</v>
      </c>
      <c r="M82" s="16">
        <v>0.0</v>
      </c>
      <c r="N82" s="16">
        <v>0.0</v>
      </c>
      <c r="O82" s="15">
        <v>0.0</v>
      </c>
      <c r="P82" s="15">
        <v>2.0</v>
      </c>
      <c r="Q82" s="15">
        <v>0.0</v>
      </c>
      <c r="R82" s="16">
        <v>0.0</v>
      </c>
      <c r="S82" s="16">
        <v>0.0</v>
      </c>
      <c r="T82" s="16">
        <v>0.0</v>
      </c>
      <c r="U82" s="16">
        <v>1.0</v>
      </c>
      <c r="V82" s="16">
        <v>0.0</v>
      </c>
      <c r="W82" s="17"/>
      <c r="X82" s="16" t="s">
        <v>127</v>
      </c>
      <c r="Y82" s="19">
        <f t="shared" si="2"/>
        <v>0</v>
      </c>
      <c r="Z82" s="19">
        <f t="shared" si="3"/>
        <v>0</v>
      </c>
      <c r="AA82" s="19">
        <f t="shared" si="4"/>
        <v>0</v>
      </c>
      <c r="AB82" s="19">
        <f t="shared" si="5"/>
        <v>0</v>
      </c>
      <c r="AC82" s="19">
        <f t="shared" si="6"/>
        <v>0</v>
      </c>
      <c r="AD82" s="19">
        <f t="shared" si="7"/>
        <v>0</v>
      </c>
      <c r="AE82" s="20">
        <f t="shared" si="8"/>
        <v>0</v>
      </c>
      <c r="AF82" s="20">
        <f t="shared" si="9"/>
        <v>0</v>
      </c>
      <c r="AG82" s="20">
        <f t="shared" si="10"/>
        <v>0.3584229391</v>
      </c>
      <c r="AH82" s="20">
        <f t="shared" si="11"/>
        <v>0</v>
      </c>
      <c r="AI82" s="20">
        <f t="shared" si="12"/>
        <v>0</v>
      </c>
      <c r="AJ82" s="19">
        <f t="shared" si="13"/>
        <v>0</v>
      </c>
      <c r="AK82" s="19">
        <f t="shared" si="14"/>
        <v>0.8888888889</v>
      </c>
      <c r="AL82" s="19">
        <f t="shared" si="15"/>
        <v>0</v>
      </c>
      <c r="AM82" s="20">
        <f t="shared" si="16"/>
        <v>0</v>
      </c>
      <c r="AN82" s="20">
        <f t="shared" si="17"/>
        <v>0</v>
      </c>
      <c r="AO82" s="20">
        <f t="shared" si="18"/>
        <v>0</v>
      </c>
      <c r="AP82" s="20">
        <f t="shared" si="19"/>
        <v>0.1658374793</v>
      </c>
      <c r="AQ82" s="20">
        <f t="shared" si="20"/>
        <v>0</v>
      </c>
    </row>
    <row r="83" ht="14.25" customHeight="1">
      <c r="A83" s="22"/>
      <c r="B83" s="22"/>
      <c r="C83" s="16" t="s">
        <v>128</v>
      </c>
      <c r="D83" s="15">
        <v>10.0</v>
      </c>
      <c r="E83" s="15">
        <v>17.0</v>
      </c>
      <c r="F83" s="15">
        <v>7.0</v>
      </c>
      <c r="G83" s="15">
        <v>6.0</v>
      </c>
      <c r="H83" s="15">
        <v>1.0</v>
      </c>
      <c r="I83" s="15">
        <v>1.0</v>
      </c>
      <c r="J83" s="16">
        <v>15.0</v>
      </c>
      <c r="K83" s="16">
        <v>16.0</v>
      </c>
      <c r="L83" s="16">
        <v>8.0</v>
      </c>
      <c r="M83" s="16">
        <v>23.0</v>
      </c>
      <c r="N83" s="16">
        <v>3.0</v>
      </c>
      <c r="O83" s="15">
        <v>10.0</v>
      </c>
      <c r="P83" s="15">
        <v>1.0</v>
      </c>
      <c r="Q83" s="15">
        <v>0.0</v>
      </c>
      <c r="R83" s="16">
        <v>0.0</v>
      </c>
      <c r="S83" s="16">
        <v>1.0</v>
      </c>
      <c r="T83" s="16">
        <v>3.0</v>
      </c>
      <c r="U83" s="16">
        <v>2.0</v>
      </c>
      <c r="V83" s="16">
        <v>1.0</v>
      </c>
      <c r="W83" s="17"/>
      <c r="X83" s="16" t="s">
        <v>128</v>
      </c>
      <c r="Y83" s="19">
        <f t="shared" si="2"/>
        <v>2.012072435</v>
      </c>
      <c r="Z83" s="19">
        <f t="shared" si="3"/>
        <v>3.024911032</v>
      </c>
      <c r="AA83" s="19">
        <f t="shared" si="4"/>
        <v>1.13452188</v>
      </c>
      <c r="AB83" s="19">
        <f t="shared" si="5"/>
        <v>1.33037694</v>
      </c>
      <c r="AC83" s="19">
        <f t="shared" si="6"/>
        <v>0.27100271</v>
      </c>
      <c r="AD83" s="19">
        <f t="shared" si="7"/>
        <v>0.253164557</v>
      </c>
      <c r="AE83" s="20">
        <f t="shared" si="8"/>
        <v>3.778337531</v>
      </c>
      <c r="AF83" s="20">
        <f t="shared" si="9"/>
        <v>3.931203931</v>
      </c>
      <c r="AG83" s="20">
        <f t="shared" si="10"/>
        <v>2.867383513</v>
      </c>
      <c r="AH83" s="20">
        <f t="shared" si="11"/>
        <v>4.713114754</v>
      </c>
      <c r="AI83" s="20">
        <f t="shared" si="12"/>
        <v>0.4322766571</v>
      </c>
      <c r="AJ83" s="19">
        <f t="shared" si="13"/>
        <v>2.192982456</v>
      </c>
      <c r="AK83" s="19">
        <f t="shared" si="14"/>
        <v>0.4444444444</v>
      </c>
      <c r="AL83" s="19">
        <f t="shared" si="15"/>
        <v>0</v>
      </c>
      <c r="AM83" s="20">
        <f t="shared" si="16"/>
        <v>0</v>
      </c>
      <c r="AN83" s="20">
        <f t="shared" si="17"/>
        <v>0.2403846154</v>
      </c>
      <c r="AO83" s="20">
        <f t="shared" si="18"/>
        <v>0.612244898</v>
      </c>
      <c r="AP83" s="20">
        <f t="shared" si="19"/>
        <v>0.3316749585</v>
      </c>
      <c r="AQ83" s="20">
        <f t="shared" si="20"/>
        <v>1.063829787</v>
      </c>
    </row>
    <row r="84" ht="14.25" customHeight="1">
      <c r="A84" s="22"/>
      <c r="B84" s="22"/>
      <c r="C84" s="16" t="s">
        <v>129</v>
      </c>
      <c r="D84" s="15">
        <v>0.0</v>
      </c>
      <c r="E84" s="15">
        <v>0.0</v>
      </c>
      <c r="F84" s="15">
        <v>0.0</v>
      </c>
      <c r="G84" s="15">
        <v>0.0</v>
      </c>
      <c r="H84" s="15">
        <v>0.0</v>
      </c>
      <c r="I84" s="15">
        <v>0.0</v>
      </c>
      <c r="J84" s="16">
        <v>0.0</v>
      </c>
      <c r="K84" s="16">
        <v>0.0</v>
      </c>
      <c r="L84" s="16">
        <v>0.0</v>
      </c>
      <c r="M84" s="16">
        <v>0.0</v>
      </c>
      <c r="N84" s="16">
        <v>0.0</v>
      </c>
      <c r="O84" s="15">
        <v>0.0</v>
      </c>
      <c r="P84" s="15">
        <v>0.0</v>
      </c>
      <c r="Q84" s="15">
        <v>0.0</v>
      </c>
      <c r="R84" s="16">
        <v>0.0</v>
      </c>
      <c r="S84" s="16">
        <v>2.0</v>
      </c>
      <c r="T84" s="16">
        <v>0.0</v>
      </c>
      <c r="U84" s="16">
        <v>0.0</v>
      </c>
      <c r="V84" s="16">
        <v>0.0</v>
      </c>
      <c r="W84" s="17"/>
      <c r="X84" s="16" t="s">
        <v>129</v>
      </c>
      <c r="Y84" s="19">
        <f t="shared" si="2"/>
        <v>0</v>
      </c>
      <c r="Z84" s="19">
        <f t="shared" si="3"/>
        <v>0</v>
      </c>
      <c r="AA84" s="19">
        <f t="shared" si="4"/>
        <v>0</v>
      </c>
      <c r="AB84" s="19">
        <f t="shared" si="5"/>
        <v>0</v>
      </c>
      <c r="AC84" s="19">
        <f t="shared" si="6"/>
        <v>0</v>
      </c>
      <c r="AD84" s="19">
        <f t="shared" si="7"/>
        <v>0</v>
      </c>
      <c r="AE84" s="20">
        <f t="shared" si="8"/>
        <v>0</v>
      </c>
      <c r="AF84" s="20">
        <f t="shared" si="9"/>
        <v>0</v>
      </c>
      <c r="AG84" s="20">
        <f t="shared" si="10"/>
        <v>0</v>
      </c>
      <c r="AH84" s="20">
        <f t="shared" si="11"/>
        <v>0</v>
      </c>
      <c r="AI84" s="20">
        <f t="shared" si="12"/>
        <v>0</v>
      </c>
      <c r="AJ84" s="19">
        <f t="shared" si="13"/>
        <v>0</v>
      </c>
      <c r="AK84" s="19">
        <f t="shared" si="14"/>
        <v>0</v>
      </c>
      <c r="AL84" s="19">
        <f t="shared" si="15"/>
        <v>0</v>
      </c>
      <c r="AM84" s="20">
        <f t="shared" si="16"/>
        <v>0</v>
      </c>
      <c r="AN84" s="20">
        <f t="shared" si="17"/>
        <v>0.4807692308</v>
      </c>
      <c r="AO84" s="20">
        <f t="shared" si="18"/>
        <v>0</v>
      </c>
      <c r="AP84" s="20">
        <f t="shared" si="19"/>
        <v>0</v>
      </c>
      <c r="AQ84" s="20">
        <f t="shared" si="20"/>
        <v>0</v>
      </c>
    </row>
    <row r="85" ht="14.25" customHeight="1">
      <c r="A85" s="22"/>
      <c r="B85" s="22"/>
      <c r="C85" s="16" t="s">
        <v>130</v>
      </c>
      <c r="D85" s="15">
        <v>138.0</v>
      </c>
      <c r="E85" s="15">
        <v>103.0</v>
      </c>
      <c r="F85" s="15">
        <v>276.0</v>
      </c>
      <c r="G85" s="15">
        <v>135.0</v>
      </c>
      <c r="H85" s="15">
        <v>165.0</v>
      </c>
      <c r="I85" s="15">
        <v>301.0</v>
      </c>
      <c r="J85" s="16">
        <v>93.0</v>
      </c>
      <c r="K85" s="16">
        <v>124.0</v>
      </c>
      <c r="L85" s="16">
        <v>107.0</v>
      </c>
      <c r="M85" s="16">
        <v>95.0</v>
      </c>
      <c r="N85" s="16">
        <v>110.0</v>
      </c>
      <c r="O85" s="15">
        <v>154.0</v>
      </c>
      <c r="P85" s="15">
        <v>65.0</v>
      </c>
      <c r="Q85" s="15">
        <v>95.0</v>
      </c>
      <c r="R85" s="16">
        <v>71.0</v>
      </c>
      <c r="S85" s="16">
        <v>98.0</v>
      </c>
      <c r="T85" s="16">
        <v>68.0</v>
      </c>
      <c r="U85" s="16">
        <v>36.0</v>
      </c>
      <c r="V85" s="16">
        <v>11.0</v>
      </c>
      <c r="W85" s="17"/>
      <c r="X85" s="16" t="s">
        <v>130</v>
      </c>
      <c r="Y85" s="19">
        <f t="shared" si="2"/>
        <v>27.7665996</v>
      </c>
      <c r="Z85" s="19">
        <f t="shared" si="3"/>
        <v>18.32740214</v>
      </c>
      <c r="AA85" s="19">
        <f t="shared" si="4"/>
        <v>44.73257699</v>
      </c>
      <c r="AB85" s="19">
        <f t="shared" si="5"/>
        <v>29.93348115</v>
      </c>
      <c r="AC85" s="19">
        <f t="shared" si="6"/>
        <v>44.71544715</v>
      </c>
      <c r="AD85" s="19">
        <f t="shared" si="7"/>
        <v>76.20253165</v>
      </c>
      <c r="AE85" s="20">
        <f t="shared" si="8"/>
        <v>23.4256927</v>
      </c>
      <c r="AF85" s="20">
        <f t="shared" si="9"/>
        <v>30.46683047</v>
      </c>
      <c r="AG85" s="20">
        <f t="shared" si="10"/>
        <v>38.35125448</v>
      </c>
      <c r="AH85" s="20">
        <f t="shared" si="11"/>
        <v>19.46721311</v>
      </c>
      <c r="AI85" s="20">
        <f t="shared" si="12"/>
        <v>15.85014409</v>
      </c>
      <c r="AJ85" s="19">
        <f t="shared" si="13"/>
        <v>33.77192982</v>
      </c>
      <c r="AK85" s="19">
        <f t="shared" si="14"/>
        <v>28.88888889</v>
      </c>
      <c r="AL85" s="19">
        <f t="shared" si="15"/>
        <v>16.29502573</v>
      </c>
      <c r="AM85" s="20">
        <f t="shared" si="16"/>
        <v>58.19672131</v>
      </c>
      <c r="AN85" s="20">
        <f t="shared" si="17"/>
        <v>23.55769231</v>
      </c>
      <c r="AO85" s="20">
        <f t="shared" si="18"/>
        <v>13.87755102</v>
      </c>
      <c r="AP85" s="20">
        <f t="shared" si="19"/>
        <v>5.970149254</v>
      </c>
      <c r="AQ85" s="20">
        <f t="shared" si="20"/>
        <v>11.70212766</v>
      </c>
    </row>
    <row r="86" ht="14.25" customHeight="1">
      <c r="A86" s="22"/>
      <c r="B86" s="22"/>
      <c r="C86" s="16" t="s">
        <v>131</v>
      </c>
      <c r="D86" s="15">
        <v>2.0</v>
      </c>
      <c r="E86" s="15">
        <v>20.0</v>
      </c>
      <c r="F86" s="15">
        <v>0.0</v>
      </c>
      <c r="G86" s="15">
        <v>0.0</v>
      </c>
      <c r="H86" s="15">
        <v>1.0</v>
      </c>
      <c r="I86" s="15">
        <v>0.0</v>
      </c>
      <c r="J86" s="16">
        <v>0.0</v>
      </c>
      <c r="K86" s="16">
        <v>0.0</v>
      </c>
      <c r="L86" s="16">
        <v>0.0</v>
      </c>
      <c r="M86" s="16">
        <v>0.0</v>
      </c>
      <c r="N86" s="16">
        <v>1.0</v>
      </c>
      <c r="O86" s="15">
        <v>1.0</v>
      </c>
      <c r="P86" s="15">
        <v>0.0</v>
      </c>
      <c r="Q86" s="15">
        <v>0.0</v>
      </c>
      <c r="R86" s="16">
        <v>0.0</v>
      </c>
      <c r="S86" s="16">
        <v>0.0</v>
      </c>
      <c r="T86" s="16">
        <v>0.0</v>
      </c>
      <c r="U86" s="16">
        <v>0.0</v>
      </c>
      <c r="V86" s="16">
        <v>0.0</v>
      </c>
      <c r="W86" s="17"/>
      <c r="X86" s="16" t="s">
        <v>131</v>
      </c>
      <c r="Y86" s="19">
        <f t="shared" si="2"/>
        <v>0.4024144869</v>
      </c>
      <c r="Z86" s="19">
        <f t="shared" si="3"/>
        <v>3.558718861</v>
      </c>
      <c r="AA86" s="19">
        <f t="shared" si="4"/>
        <v>0</v>
      </c>
      <c r="AB86" s="19">
        <f t="shared" si="5"/>
        <v>0</v>
      </c>
      <c r="AC86" s="19">
        <f t="shared" si="6"/>
        <v>0.27100271</v>
      </c>
      <c r="AD86" s="19">
        <f t="shared" si="7"/>
        <v>0</v>
      </c>
      <c r="AE86" s="20">
        <f t="shared" si="8"/>
        <v>0</v>
      </c>
      <c r="AF86" s="20">
        <f t="shared" si="9"/>
        <v>0</v>
      </c>
      <c r="AG86" s="20">
        <f t="shared" si="10"/>
        <v>0</v>
      </c>
      <c r="AH86" s="20">
        <f t="shared" si="11"/>
        <v>0</v>
      </c>
      <c r="AI86" s="20">
        <f t="shared" si="12"/>
        <v>0.144092219</v>
      </c>
      <c r="AJ86" s="19">
        <f t="shared" si="13"/>
        <v>0.2192982456</v>
      </c>
      <c r="AK86" s="19">
        <f t="shared" si="14"/>
        <v>0</v>
      </c>
      <c r="AL86" s="19">
        <f t="shared" si="15"/>
        <v>0</v>
      </c>
      <c r="AM86" s="20">
        <f t="shared" si="16"/>
        <v>0</v>
      </c>
      <c r="AN86" s="20">
        <f t="shared" si="17"/>
        <v>0</v>
      </c>
      <c r="AO86" s="20">
        <f t="shared" si="18"/>
        <v>0</v>
      </c>
      <c r="AP86" s="20">
        <f t="shared" si="19"/>
        <v>0</v>
      </c>
      <c r="AQ86" s="20">
        <f t="shared" si="20"/>
        <v>0</v>
      </c>
    </row>
    <row r="87" ht="14.25" customHeight="1">
      <c r="A87" s="22"/>
      <c r="B87" s="22"/>
      <c r="C87" s="16" t="s">
        <v>132</v>
      </c>
      <c r="D87" s="15">
        <v>0.0</v>
      </c>
      <c r="E87" s="15">
        <v>0.0</v>
      </c>
      <c r="F87" s="15">
        <v>0.0</v>
      </c>
      <c r="G87" s="15">
        <v>1.0</v>
      </c>
      <c r="H87" s="15">
        <v>0.0</v>
      </c>
      <c r="I87" s="15">
        <v>0.0</v>
      </c>
      <c r="J87" s="16">
        <v>0.0</v>
      </c>
      <c r="K87" s="16">
        <v>0.0</v>
      </c>
      <c r="L87" s="16">
        <v>0.0</v>
      </c>
      <c r="M87" s="16">
        <v>0.0</v>
      </c>
      <c r="N87" s="16">
        <v>1.0</v>
      </c>
      <c r="O87" s="15">
        <v>0.0</v>
      </c>
      <c r="P87" s="15">
        <v>1.0</v>
      </c>
      <c r="Q87" s="15">
        <v>0.0</v>
      </c>
      <c r="R87" s="16">
        <v>0.0</v>
      </c>
      <c r="S87" s="16">
        <v>0.0</v>
      </c>
      <c r="T87" s="16">
        <v>0.0</v>
      </c>
      <c r="U87" s="16">
        <v>0.0</v>
      </c>
      <c r="V87" s="16">
        <v>0.0</v>
      </c>
      <c r="W87" s="17"/>
      <c r="X87" s="16" t="s">
        <v>132</v>
      </c>
      <c r="Y87" s="19">
        <f t="shared" si="2"/>
        <v>0</v>
      </c>
      <c r="Z87" s="19">
        <f t="shared" si="3"/>
        <v>0</v>
      </c>
      <c r="AA87" s="19">
        <f t="shared" si="4"/>
        <v>0</v>
      </c>
      <c r="AB87" s="19">
        <f t="shared" si="5"/>
        <v>0.22172949</v>
      </c>
      <c r="AC87" s="19">
        <f t="shared" si="6"/>
        <v>0</v>
      </c>
      <c r="AD87" s="19">
        <f t="shared" si="7"/>
        <v>0</v>
      </c>
      <c r="AE87" s="20">
        <f t="shared" si="8"/>
        <v>0</v>
      </c>
      <c r="AF87" s="20">
        <f t="shared" si="9"/>
        <v>0</v>
      </c>
      <c r="AG87" s="20">
        <f t="shared" si="10"/>
        <v>0</v>
      </c>
      <c r="AH87" s="20">
        <f t="shared" si="11"/>
        <v>0</v>
      </c>
      <c r="AI87" s="20">
        <f t="shared" si="12"/>
        <v>0.144092219</v>
      </c>
      <c r="AJ87" s="19">
        <f t="shared" si="13"/>
        <v>0</v>
      </c>
      <c r="AK87" s="19">
        <f t="shared" si="14"/>
        <v>0.4444444444</v>
      </c>
      <c r="AL87" s="19">
        <f t="shared" si="15"/>
        <v>0</v>
      </c>
      <c r="AM87" s="20">
        <f t="shared" si="16"/>
        <v>0</v>
      </c>
      <c r="AN87" s="20">
        <f t="shared" si="17"/>
        <v>0</v>
      </c>
      <c r="AO87" s="20">
        <f t="shared" si="18"/>
        <v>0</v>
      </c>
      <c r="AP87" s="20">
        <f t="shared" si="19"/>
        <v>0</v>
      </c>
      <c r="AQ87" s="20">
        <f t="shared" si="20"/>
        <v>0</v>
      </c>
    </row>
    <row r="88" ht="14.25" customHeight="1">
      <c r="A88" s="22"/>
      <c r="B88" s="22"/>
      <c r="C88" s="16" t="s">
        <v>133</v>
      </c>
      <c r="D88" s="15">
        <v>0.0</v>
      </c>
      <c r="E88" s="15">
        <v>0.0</v>
      </c>
      <c r="F88" s="15">
        <v>15.0</v>
      </c>
      <c r="G88" s="15">
        <v>0.0</v>
      </c>
      <c r="H88" s="15">
        <v>0.0</v>
      </c>
      <c r="I88" s="15">
        <v>1.0</v>
      </c>
      <c r="J88" s="16">
        <v>6.0</v>
      </c>
      <c r="K88" s="16">
        <v>0.0</v>
      </c>
      <c r="L88" s="16">
        <v>0.0</v>
      </c>
      <c r="M88" s="16">
        <v>7.0</v>
      </c>
      <c r="N88" s="16">
        <v>24.0</v>
      </c>
      <c r="O88" s="15">
        <v>0.0</v>
      </c>
      <c r="P88" s="15">
        <v>0.0</v>
      </c>
      <c r="Q88" s="15">
        <v>1.0</v>
      </c>
      <c r="R88" s="16">
        <v>0.0</v>
      </c>
      <c r="S88" s="16">
        <v>1.0</v>
      </c>
      <c r="T88" s="16">
        <v>0.0</v>
      </c>
      <c r="U88" s="16">
        <v>101.0</v>
      </c>
      <c r="V88" s="16">
        <v>0.0</v>
      </c>
      <c r="W88" s="17"/>
      <c r="X88" s="16" t="s">
        <v>134</v>
      </c>
      <c r="Y88" s="19">
        <f t="shared" si="2"/>
        <v>0</v>
      </c>
      <c r="Z88" s="19">
        <f t="shared" si="3"/>
        <v>0</v>
      </c>
      <c r="AA88" s="19">
        <f t="shared" si="4"/>
        <v>2.431118314</v>
      </c>
      <c r="AB88" s="19">
        <f t="shared" si="5"/>
        <v>0</v>
      </c>
      <c r="AC88" s="19">
        <f t="shared" si="6"/>
        <v>0</v>
      </c>
      <c r="AD88" s="19">
        <f t="shared" si="7"/>
        <v>0.253164557</v>
      </c>
      <c r="AE88" s="20">
        <f t="shared" si="8"/>
        <v>1.511335013</v>
      </c>
      <c r="AF88" s="20">
        <f t="shared" si="9"/>
        <v>0</v>
      </c>
      <c r="AG88" s="20">
        <f t="shared" si="10"/>
        <v>0</v>
      </c>
      <c r="AH88" s="20">
        <f t="shared" si="11"/>
        <v>1.43442623</v>
      </c>
      <c r="AI88" s="20">
        <f t="shared" si="12"/>
        <v>3.458213256</v>
      </c>
      <c r="AJ88" s="19">
        <f t="shared" si="13"/>
        <v>0</v>
      </c>
      <c r="AK88" s="19">
        <f t="shared" si="14"/>
        <v>0</v>
      </c>
      <c r="AL88" s="19">
        <f t="shared" si="15"/>
        <v>0.1715265866</v>
      </c>
      <c r="AM88" s="20">
        <f t="shared" si="16"/>
        <v>0</v>
      </c>
      <c r="AN88" s="20">
        <f t="shared" si="17"/>
        <v>0.2403846154</v>
      </c>
      <c r="AO88" s="20">
        <f t="shared" si="18"/>
        <v>0</v>
      </c>
      <c r="AP88" s="20">
        <f t="shared" si="19"/>
        <v>16.74958541</v>
      </c>
      <c r="AQ88" s="20">
        <f t="shared" si="20"/>
        <v>0</v>
      </c>
    </row>
    <row r="89" ht="14.25" customHeight="1">
      <c r="A89" s="22"/>
      <c r="B89" s="23"/>
      <c r="C89" s="16" t="s">
        <v>135</v>
      </c>
      <c r="D89" s="15">
        <v>0.0</v>
      </c>
      <c r="E89" s="15">
        <v>0.0</v>
      </c>
      <c r="F89" s="15">
        <v>3.0</v>
      </c>
      <c r="G89" s="15">
        <v>2.0</v>
      </c>
      <c r="H89" s="15">
        <v>0.0</v>
      </c>
      <c r="I89" s="15">
        <v>1.0</v>
      </c>
      <c r="J89" s="16">
        <v>0.0</v>
      </c>
      <c r="K89" s="16">
        <v>3.0</v>
      </c>
      <c r="L89" s="16">
        <v>0.0</v>
      </c>
      <c r="M89" s="16">
        <v>0.0</v>
      </c>
      <c r="N89" s="16">
        <v>1.0</v>
      </c>
      <c r="O89" s="15">
        <v>0.0</v>
      </c>
      <c r="P89" s="15">
        <v>1.0</v>
      </c>
      <c r="Q89" s="15">
        <v>1.0</v>
      </c>
      <c r="R89" s="16">
        <v>0.0</v>
      </c>
      <c r="S89" s="16">
        <v>0.0</v>
      </c>
      <c r="T89" s="16">
        <v>0.0</v>
      </c>
      <c r="U89" s="16">
        <v>2.0</v>
      </c>
      <c r="V89" s="16">
        <v>0.0</v>
      </c>
      <c r="W89" s="17"/>
      <c r="X89" s="16" t="s">
        <v>136</v>
      </c>
      <c r="Y89" s="19">
        <f t="shared" si="2"/>
        <v>0</v>
      </c>
      <c r="Z89" s="19">
        <f t="shared" si="3"/>
        <v>0</v>
      </c>
      <c r="AA89" s="19">
        <f t="shared" si="4"/>
        <v>0.4862236629</v>
      </c>
      <c r="AB89" s="19">
        <f t="shared" si="5"/>
        <v>0.44345898</v>
      </c>
      <c r="AC89" s="19">
        <f t="shared" si="6"/>
        <v>0</v>
      </c>
      <c r="AD89" s="19">
        <f t="shared" si="7"/>
        <v>0.253164557</v>
      </c>
      <c r="AE89" s="20">
        <f t="shared" si="8"/>
        <v>0</v>
      </c>
      <c r="AF89" s="20">
        <f t="shared" si="9"/>
        <v>0.7371007371</v>
      </c>
      <c r="AG89" s="20">
        <f t="shared" si="10"/>
        <v>0</v>
      </c>
      <c r="AH89" s="20">
        <f t="shared" si="11"/>
        <v>0</v>
      </c>
      <c r="AI89" s="20">
        <f t="shared" si="12"/>
        <v>0.144092219</v>
      </c>
      <c r="AJ89" s="19">
        <f t="shared" si="13"/>
        <v>0</v>
      </c>
      <c r="AK89" s="19">
        <f t="shared" si="14"/>
        <v>0.4444444444</v>
      </c>
      <c r="AL89" s="19">
        <f t="shared" si="15"/>
        <v>0.1715265866</v>
      </c>
      <c r="AM89" s="20">
        <f t="shared" si="16"/>
        <v>0</v>
      </c>
      <c r="AN89" s="20">
        <f t="shared" si="17"/>
        <v>0</v>
      </c>
      <c r="AO89" s="20">
        <f t="shared" si="18"/>
        <v>0</v>
      </c>
      <c r="AP89" s="20">
        <f t="shared" si="19"/>
        <v>0.3316749585</v>
      </c>
      <c r="AQ89" s="20">
        <f t="shared" si="20"/>
        <v>0</v>
      </c>
    </row>
    <row r="90" ht="14.25" customHeight="1">
      <c r="A90" s="22"/>
      <c r="B90" s="12" t="s">
        <v>137</v>
      </c>
      <c r="C90" s="14" t="s">
        <v>138</v>
      </c>
      <c r="D90" s="15">
        <v>0.0</v>
      </c>
      <c r="E90" s="15">
        <v>0.0</v>
      </c>
      <c r="F90" s="15">
        <v>17.0</v>
      </c>
      <c r="G90" s="15">
        <v>0.0</v>
      </c>
      <c r="H90" s="15">
        <v>0.0</v>
      </c>
      <c r="I90" s="15">
        <v>0.0</v>
      </c>
      <c r="J90" s="16">
        <v>0.0</v>
      </c>
      <c r="K90" s="16">
        <v>0.0</v>
      </c>
      <c r="L90" s="16">
        <v>0.0</v>
      </c>
      <c r="M90" s="16">
        <v>0.0</v>
      </c>
      <c r="N90" s="16">
        <v>0.0</v>
      </c>
      <c r="O90" s="15">
        <v>1.0</v>
      </c>
      <c r="P90" s="15">
        <v>0.0</v>
      </c>
      <c r="Q90" s="15">
        <v>0.0</v>
      </c>
      <c r="R90" s="16">
        <v>0.0</v>
      </c>
      <c r="S90" s="16">
        <v>0.0</v>
      </c>
      <c r="T90" s="16">
        <v>0.0</v>
      </c>
      <c r="U90" s="16">
        <v>0.0</v>
      </c>
      <c r="V90" s="16">
        <v>0.0</v>
      </c>
      <c r="W90" s="17"/>
      <c r="X90" s="14" t="s">
        <v>138</v>
      </c>
      <c r="Y90" s="19">
        <f t="shared" si="2"/>
        <v>0</v>
      </c>
      <c r="Z90" s="19">
        <f t="shared" si="3"/>
        <v>0</v>
      </c>
      <c r="AA90" s="19">
        <f t="shared" si="4"/>
        <v>2.755267423</v>
      </c>
      <c r="AB90" s="19">
        <f t="shared" si="5"/>
        <v>0</v>
      </c>
      <c r="AC90" s="19">
        <f t="shared" si="6"/>
        <v>0</v>
      </c>
      <c r="AD90" s="19">
        <f t="shared" si="7"/>
        <v>0</v>
      </c>
      <c r="AE90" s="20">
        <f t="shared" si="8"/>
        <v>0</v>
      </c>
      <c r="AF90" s="20">
        <f t="shared" si="9"/>
        <v>0</v>
      </c>
      <c r="AG90" s="20">
        <f t="shared" si="10"/>
        <v>0</v>
      </c>
      <c r="AH90" s="20">
        <f t="shared" si="11"/>
        <v>0</v>
      </c>
      <c r="AI90" s="20">
        <f t="shared" si="12"/>
        <v>0</v>
      </c>
      <c r="AJ90" s="19">
        <f t="shared" si="13"/>
        <v>0.2192982456</v>
      </c>
      <c r="AK90" s="19">
        <f t="shared" si="14"/>
        <v>0</v>
      </c>
      <c r="AL90" s="19">
        <f t="shared" si="15"/>
        <v>0</v>
      </c>
      <c r="AM90" s="20">
        <f t="shared" si="16"/>
        <v>0</v>
      </c>
      <c r="AN90" s="20">
        <f t="shared" si="17"/>
        <v>0</v>
      </c>
      <c r="AO90" s="20">
        <f t="shared" si="18"/>
        <v>0</v>
      </c>
      <c r="AP90" s="20">
        <f t="shared" si="19"/>
        <v>0</v>
      </c>
      <c r="AQ90" s="20">
        <f t="shared" si="20"/>
        <v>0</v>
      </c>
    </row>
    <row r="91" ht="14.25" customHeight="1">
      <c r="A91" s="22"/>
      <c r="B91" s="22"/>
      <c r="C91" s="16" t="s">
        <v>139</v>
      </c>
      <c r="D91" s="15">
        <v>0.0</v>
      </c>
      <c r="E91" s="15">
        <v>0.0</v>
      </c>
      <c r="F91" s="15">
        <v>0.0</v>
      </c>
      <c r="G91" s="15">
        <v>0.0</v>
      </c>
      <c r="H91" s="15">
        <v>0.0</v>
      </c>
      <c r="I91" s="15">
        <v>0.0</v>
      </c>
      <c r="J91" s="16">
        <v>0.0</v>
      </c>
      <c r="K91" s="16">
        <v>0.0</v>
      </c>
      <c r="L91" s="16">
        <v>0.0</v>
      </c>
      <c r="M91" s="16">
        <v>0.0</v>
      </c>
      <c r="N91" s="16">
        <v>0.0</v>
      </c>
      <c r="O91" s="15">
        <v>0.0</v>
      </c>
      <c r="P91" s="15">
        <v>0.0</v>
      </c>
      <c r="Q91" s="15">
        <v>1.0</v>
      </c>
      <c r="R91" s="16">
        <v>0.0</v>
      </c>
      <c r="S91" s="16">
        <v>0.0</v>
      </c>
      <c r="T91" s="16">
        <v>0.0</v>
      </c>
      <c r="U91" s="16">
        <v>0.0</v>
      </c>
      <c r="V91" s="16">
        <v>0.0</v>
      </c>
      <c r="W91" s="17"/>
      <c r="X91" s="16" t="s">
        <v>140</v>
      </c>
      <c r="Y91" s="19">
        <f t="shared" si="2"/>
        <v>0</v>
      </c>
      <c r="Z91" s="19">
        <f t="shared" si="3"/>
        <v>0</v>
      </c>
      <c r="AA91" s="19">
        <f t="shared" si="4"/>
        <v>0</v>
      </c>
      <c r="AB91" s="19">
        <f t="shared" si="5"/>
        <v>0</v>
      </c>
      <c r="AC91" s="19">
        <f t="shared" si="6"/>
        <v>0</v>
      </c>
      <c r="AD91" s="19">
        <f t="shared" si="7"/>
        <v>0</v>
      </c>
      <c r="AE91" s="20">
        <f t="shared" si="8"/>
        <v>0</v>
      </c>
      <c r="AF91" s="20">
        <f t="shared" si="9"/>
        <v>0</v>
      </c>
      <c r="AG91" s="20">
        <f t="shared" si="10"/>
        <v>0</v>
      </c>
      <c r="AH91" s="20">
        <f t="shared" si="11"/>
        <v>0</v>
      </c>
      <c r="AI91" s="20">
        <f t="shared" si="12"/>
        <v>0</v>
      </c>
      <c r="AJ91" s="19">
        <f t="shared" si="13"/>
        <v>0</v>
      </c>
      <c r="AK91" s="19">
        <f t="shared" si="14"/>
        <v>0</v>
      </c>
      <c r="AL91" s="19">
        <f t="shared" si="15"/>
        <v>0.1715265866</v>
      </c>
      <c r="AM91" s="20">
        <f t="shared" si="16"/>
        <v>0</v>
      </c>
      <c r="AN91" s="20">
        <f t="shared" si="17"/>
        <v>0</v>
      </c>
      <c r="AO91" s="20">
        <f t="shared" si="18"/>
        <v>0</v>
      </c>
      <c r="AP91" s="20">
        <f t="shared" si="19"/>
        <v>0</v>
      </c>
      <c r="AQ91" s="20">
        <f t="shared" si="20"/>
        <v>0</v>
      </c>
    </row>
    <row r="92" ht="14.25" customHeight="1">
      <c r="A92" s="22"/>
      <c r="B92" s="22"/>
      <c r="C92" s="16" t="s">
        <v>141</v>
      </c>
      <c r="D92" s="15">
        <v>0.0</v>
      </c>
      <c r="E92" s="15">
        <v>0.0</v>
      </c>
      <c r="F92" s="15">
        <v>0.0</v>
      </c>
      <c r="G92" s="15">
        <v>0.0</v>
      </c>
      <c r="H92" s="15">
        <v>0.0</v>
      </c>
      <c r="I92" s="15">
        <v>0.0</v>
      </c>
      <c r="J92" s="16">
        <v>0.0</v>
      </c>
      <c r="K92" s="16">
        <v>0.0</v>
      </c>
      <c r="L92" s="16">
        <v>0.0</v>
      </c>
      <c r="M92" s="16">
        <v>1.0</v>
      </c>
      <c r="N92" s="16">
        <v>0.0</v>
      </c>
      <c r="O92" s="15">
        <v>0.0</v>
      </c>
      <c r="P92" s="15">
        <v>0.0</v>
      </c>
      <c r="Q92" s="15">
        <v>0.0</v>
      </c>
      <c r="R92" s="16">
        <v>0.0</v>
      </c>
      <c r="S92" s="16">
        <v>0.0</v>
      </c>
      <c r="T92" s="16">
        <v>0.0</v>
      </c>
      <c r="U92" s="16">
        <v>0.0</v>
      </c>
      <c r="V92" s="16">
        <v>0.0</v>
      </c>
      <c r="W92" s="17"/>
      <c r="X92" s="16" t="s">
        <v>141</v>
      </c>
      <c r="Y92" s="19">
        <f t="shared" si="2"/>
        <v>0</v>
      </c>
      <c r="Z92" s="19">
        <f t="shared" si="3"/>
        <v>0</v>
      </c>
      <c r="AA92" s="19">
        <f t="shared" si="4"/>
        <v>0</v>
      </c>
      <c r="AB92" s="19">
        <f t="shared" si="5"/>
        <v>0</v>
      </c>
      <c r="AC92" s="19">
        <f t="shared" si="6"/>
        <v>0</v>
      </c>
      <c r="AD92" s="19">
        <f t="shared" si="7"/>
        <v>0</v>
      </c>
      <c r="AE92" s="20">
        <f t="shared" si="8"/>
        <v>0</v>
      </c>
      <c r="AF92" s="20">
        <f t="shared" si="9"/>
        <v>0</v>
      </c>
      <c r="AG92" s="20">
        <f t="shared" si="10"/>
        <v>0</v>
      </c>
      <c r="AH92" s="20">
        <f t="shared" si="11"/>
        <v>0.2049180328</v>
      </c>
      <c r="AI92" s="20">
        <f t="shared" si="12"/>
        <v>0</v>
      </c>
      <c r="AJ92" s="19">
        <f t="shared" si="13"/>
        <v>0</v>
      </c>
      <c r="AK92" s="19">
        <f t="shared" si="14"/>
        <v>0</v>
      </c>
      <c r="AL92" s="19">
        <f t="shared" si="15"/>
        <v>0</v>
      </c>
      <c r="AM92" s="20">
        <f t="shared" si="16"/>
        <v>0</v>
      </c>
      <c r="AN92" s="20">
        <f t="shared" si="17"/>
        <v>0</v>
      </c>
      <c r="AO92" s="20">
        <f t="shared" si="18"/>
        <v>0</v>
      </c>
      <c r="AP92" s="20">
        <f t="shared" si="19"/>
        <v>0</v>
      </c>
      <c r="AQ92" s="20">
        <f t="shared" si="20"/>
        <v>0</v>
      </c>
    </row>
    <row r="93" ht="14.25" customHeight="1">
      <c r="A93" s="22"/>
      <c r="B93" s="22"/>
      <c r="C93" s="14" t="s">
        <v>142</v>
      </c>
      <c r="D93" s="15">
        <v>0.0</v>
      </c>
      <c r="E93" s="15">
        <v>0.0</v>
      </c>
      <c r="F93" s="15">
        <v>0.0</v>
      </c>
      <c r="G93" s="15">
        <v>0.0</v>
      </c>
      <c r="H93" s="15">
        <v>0.0</v>
      </c>
      <c r="I93" s="15">
        <v>0.0</v>
      </c>
      <c r="J93" s="16">
        <v>0.0</v>
      </c>
      <c r="K93" s="16">
        <v>0.0</v>
      </c>
      <c r="L93" s="16">
        <v>0.0</v>
      </c>
      <c r="M93" s="16">
        <v>0.0</v>
      </c>
      <c r="N93" s="16">
        <v>2.0</v>
      </c>
      <c r="O93" s="15">
        <v>0.0</v>
      </c>
      <c r="P93" s="15">
        <v>0.0</v>
      </c>
      <c r="Q93" s="15">
        <v>1.0</v>
      </c>
      <c r="R93" s="16">
        <v>0.0</v>
      </c>
      <c r="S93" s="16">
        <v>0.0</v>
      </c>
      <c r="T93" s="16">
        <v>0.0</v>
      </c>
      <c r="U93" s="16">
        <v>0.0</v>
      </c>
      <c r="V93" s="16">
        <v>0.0</v>
      </c>
      <c r="W93" s="17"/>
      <c r="X93" s="14" t="s">
        <v>142</v>
      </c>
      <c r="Y93" s="19">
        <f t="shared" si="2"/>
        <v>0</v>
      </c>
      <c r="Z93" s="19">
        <f t="shared" si="3"/>
        <v>0</v>
      </c>
      <c r="AA93" s="19">
        <f t="shared" si="4"/>
        <v>0</v>
      </c>
      <c r="AB93" s="19">
        <f t="shared" si="5"/>
        <v>0</v>
      </c>
      <c r="AC93" s="19">
        <f t="shared" si="6"/>
        <v>0</v>
      </c>
      <c r="AD93" s="19">
        <f t="shared" si="7"/>
        <v>0</v>
      </c>
      <c r="AE93" s="20">
        <f t="shared" si="8"/>
        <v>0</v>
      </c>
      <c r="AF93" s="20">
        <f t="shared" si="9"/>
        <v>0</v>
      </c>
      <c r="AG93" s="20">
        <f t="shared" si="10"/>
        <v>0</v>
      </c>
      <c r="AH93" s="20">
        <f t="shared" si="11"/>
        <v>0</v>
      </c>
      <c r="AI93" s="20">
        <f t="shared" si="12"/>
        <v>0.288184438</v>
      </c>
      <c r="AJ93" s="19">
        <f t="shared" si="13"/>
        <v>0</v>
      </c>
      <c r="AK93" s="19">
        <f t="shared" si="14"/>
        <v>0</v>
      </c>
      <c r="AL93" s="19">
        <f t="shared" si="15"/>
        <v>0.1715265866</v>
      </c>
      <c r="AM93" s="20">
        <f t="shared" si="16"/>
        <v>0</v>
      </c>
      <c r="AN93" s="20">
        <f t="shared" si="17"/>
        <v>0</v>
      </c>
      <c r="AO93" s="20">
        <f t="shared" si="18"/>
        <v>0</v>
      </c>
      <c r="AP93" s="20">
        <f t="shared" si="19"/>
        <v>0</v>
      </c>
      <c r="AQ93" s="20">
        <f t="shared" si="20"/>
        <v>0</v>
      </c>
    </row>
    <row r="94" ht="14.25" customHeight="1">
      <c r="A94" s="22"/>
      <c r="B94" s="22"/>
      <c r="C94" s="14" t="s">
        <v>143</v>
      </c>
      <c r="D94" s="15">
        <v>2.0</v>
      </c>
      <c r="E94" s="15">
        <v>0.0</v>
      </c>
      <c r="F94" s="15">
        <v>0.0</v>
      </c>
      <c r="G94" s="15">
        <v>0.0</v>
      </c>
      <c r="H94" s="15">
        <v>0.0</v>
      </c>
      <c r="I94" s="15">
        <v>0.0</v>
      </c>
      <c r="J94" s="16">
        <v>0.0</v>
      </c>
      <c r="K94" s="16">
        <v>0.0</v>
      </c>
      <c r="L94" s="16">
        <v>0.0</v>
      </c>
      <c r="M94" s="16">
        <v>0.0</v>
      </c>
      <c r="N94" s="16">
        <v>0.0</v>
      </c>
      <c r="O94" s="15">
        <v>0.0</v>
      </c>
      <c r="P94" s="15">
        <v>0.0</v>
      </c>
      <c r="Q94" s="15">
        <v>0.0</v>
      </c>
      <c r="R94" s="16">
        <v>0.0</v>
      </c>
      <c r="S94" s="16">
        <v>0.0</v>
      </c>
      <c r="T94" s="16">
        <v>0.0</v>
      </c>
      <c r="U94" s="16">
        <v>0.0</v>
      </c>
      <c r="V94" s="16">
        <v>0.0</v>
      </c>
      <c r="W94" s="17"/>
      <c r="X94" s="14" t="s">
        <v>143</v>
      </c>
      <c r="Y94" s="19">
        <f t="shared" si="2"/>
        <v>0.4024144869</v>
      </c>
      <c r="Z94" s="19">
        <f t="shared" si="3"/>
        <v>0</v>
      </c>
      <c r="AA94" s="19">
        <f t="shared" si="4"/>
        <v>0</v>
      </c>
      <c r="AB94" s="19">
        <f t="shared" si="5"/>
        <v>0</v>
      </c>
      <c r="AC94" s="19">
        <f t="shared" si="6"/>
        <v>0</v>
      </c>
      <c r="AD94" s="19">
        <f t="shared" si="7"/>
        <v>0</v>
      </c>
      <c r="AE94" s="20">
        <f t="shared" si="8"/>
        <v>0</v>
      </c>
      <c r="AF94" s="20">
        <f t="shared" si="9"/>
        <v>0</v>
      </c>
      <c r="AG94" s="20">
        <f t="shared" si="10"/>
        <v>0</v>
      </c>
      <c r="AH94" s="20">
        <f t="shared" si="11"/>
        <v>0</v>
      </c>
      <c r="AI94" s="20">
        <f t="shared" si="12"/>
        <v>0</v>
      </c>
      <c r="AJ94" s="19">
        <f t="shared" si="13"/>
        <v>0</v>
      </c>
      <c r="AK94" s="19">
        <f t="shared" si="14"/>
        <v>0</v>
      </c>
      <c r="AL94" s="19">
        <f t="shared" si="15"/>
        <v>0</v>
      </c>
      <c r="AM94" s="20">
        <f t="shared" si="16"/>
        <v>0</v>
      </c>
      <c r="AN94" s="20">
        <f t="shared" si="17"/>
        <v>0</v>
      </c>
      <c r="AO94" s="20">
        <f t="shared" si="18"/>
        <v>0</v>
      </c>
      <c r="AP94" s="20">
        <f t="shared" si="19"/>
        <v>0</v>
      </c>
      <c r="AQ94" s="20">
        <f t="shared" si="20"/>
        <v>0</v>
      </c>
    </row>
    <row r="95" ht="14.25" customHeight="1">
      <c r="A95" s="22"/>
      <c r="B95" s="22"/>
      <c r="C95" s="14" t="s">
        <v>144</v>
      </c>
      <c r="D95" s="15">
        <v>2.0</v>
      </c>
      <c r="E95" s="15">
        <v>0.0</v>
      </c>
      <c r="F95" s="15">
        <v>0.0</v>
      </c>
      <c r="G95" s="15">
        <v>0.0</v>
      </c>
      <c r="H95" s="15">
        <v>0.0</v>
      </c>
      <c r="I95" s="15">
        <v>0.0</v>
      </c>
      <c r="J95" s="16">
        <v>0.0</v>
      </c>
      <c r="K95" s="16">
        <v>1.0</v>
      </c>
      <c r="L95" s="16">
        <v>2.0</v>
      </c>
      <c r="M95" s="16">
        <v>0.0</v>
      </c>
      <c r="N95" s="16">
        <v>0.0</v>
      </c>
      <c r="O95" s="15">
        <v>2.0</v>
      </c>
      <c r="P95" s="15">
        <v>0.0</v>
      </c>
      <c r="Q95" s="15">
        <v>0.0</v>
      </c>
      <c r="R95" s="16">
        <v>0.0</v>
      </c>
      <c r="S95" s="16">
        <v>1.0</v>
      </c>
      <c r="T95" s="16">
        <v>1.0</v>
      </c>
      <c r="U95" s="16">
        <v>0.0</v>
      </c>
      <c r="V95" s="16">
        <v>0.0</v>
      </c>
      <c r="W95" s="17"/>
      <c r="X95" s="14" t="s">
        <v>144</v>
      </c>
      <c r="Y95" s="19">
        <f t="shared" si="2"/>
        <v>0.4024144869</v>
      </c>
      <c r="Z95" s="19">
        <f t="shared" si="3"/>
        <v>0</v>
      </c>
      <c r="AA95" s="19">
        <f t="shared" si="4"/>
        <v>0</v>
      </c>
      <c r="AB95" s="19">
        <f t="shared" si="5"/>
        <v>0</v>
      </c>
      <c r="AC95" s="19">
        <f t="shared" si="6"/>
        <v>0</v>
      </c>
      <c r="AD95" s="19">
        <f t="shared" si="7"/>
        <v>0</v>
      </c>
      <c r="AE95" s="20">
        <f t="shared" si="8"/>
        <v>0</v>
      </c>
      <c r="AF95" s="20">
        <f t="shared" si="9"/>
        <v>0.2457002457</v>
      </c>
      <c r="AG95" s="20">
        <f t="shared" si="10"/>
        <v>0.7168458781</v>
      </c>
      <c r="AH95" s="20">
        <f t="shared" si="11"/>
        <v>0</v>
      </c>
      <c r="AI95" s="20">
        <f t="shared" si="12"/>
        <v>0</v>
      </c>
      <c r="AJ95" s="19">
        <f t="shared" si="13"/>
        <v>0.4385964912</v>
      </c>
      <c r="AK95" s="19">
        <f t="shared" si="14"/>
        <v>0</v>
      </c>
      <c r="AL95" s="19">
        <f t="shared" si="15"/>
        <v>0</v>
      </c>
      <c r="AM95" s="20">
        <f t="shared" si="16"/>
        <v>0</v>
      </c>
      <c r="AN95" s="20">
        <f t="shared" si="17"/>
        <v>0.2403846154</v>
      </c>
      <c r="AO95" s="20">
        <f t="shared" si="18"/>
        <v>0.2040816327</v>
      </c>
      <c r="AP95" s="20">
        <f t="shared" si="19"/>
        <v>0</v>
      </c>
      <c r="AQ95" s="20">
        <f t="shared" si="20"/>
        <v>0</v>
      </c>
    </row>
    <row r="96" ht="14.25" customHeight="1">
      <c r="A96" s="22"/>
      <c r="B96" s="23"/>
      <c r="C96" s="16" t="s">
        <v>145</v>
      </c>
      <c r="D96" s="15">
        <v>0.0</v>
      </c>
      <c r="E96" s="15">
        <v>0.0</v>
      </c>
      <c r="F96" s="15">
        <v>0.0</v>
      </c>
      <c r="G96" s="15">
        <v>5.0</v>
      </c>
      <c r="H96" s="15">
        <v>0.0</v>
      </c>
      <c r="I96" s="15">
        <v>0.0</v>
      </c>
      <c r="J96" s="16">
        <v>1.0</v>
      </c>
      <c r="K96" s="16">
        <v>0.0</v>
      </c>
      <c r="L96" s="16">
        <v>0.0</v>
      </c>
      <c r="M96" s="16">
        <v>0.0</v>
      </c>
      <c r="N96" s="16">
        <v>0.0</v>
      </c>
      <c r="O96" s="15">
        <v>0.0</v>
      </c>
      <c r="P96" s="15">
        <v>1.0</v>
      </c>
      <c r="Q96" s="15">
        <v>0.0</v>
      </c>
      <c r="R96" s="16">
        <v>0.0</v>
      </c>
      <c r="S96" s="16">
        <v>3.0</v>
      </c>
      <c r="T96" s="16">
        <v>0.0</v>
      </c>
      <c r="U96" s="16">
        <v>0.0</v>
      </c>
      <c r="V96" s="16">
        <v>0.0</v>
      </c>
      <c r="W96" s="17"/>
      <c r="X96" s="16" t="s">
        <v>146</v>
      </c>
      <c r="Y96" s="19">
        <f t="shared" si="2"/>
        <v>0</v>
      </c>
      <c r="Z96" s="19">
        <f t="shared" si="3"/>
        <v>0</v>
      </c>
      <c r="AA96" s="19">
        <f t="shared" si="4"/>
        <v>0</v>
      </c>
      <c r="AB96" s="19">
        <f t="shared" si="5"/>
        <v>1.10864745</v>
      </c>
      <c r="AC96" s="19">
        <f t="shared" si="6"/>
        <v>0</v>
      </c>
      <c r="AD96" s="19">
        <f t="shared" si="7"/>
        <v>0</v>
      </c>
      <c r="AE96" s="20">
        <f t="shared" si="8"/>
        <v>0.2518891688</v>
      </c>
      <c r="AF96" s="20">
        <f t="shared" si="9"/>
        <v>0</v>
      </c>
      <c r="AG96" s="20">
        <f t="shared" si="10"/>
        <v>0</v>
      </c>
      <c r="AH96" s="20">
        <f t="shared" si="11"/>
        <v>0</v>
      </c>
      <c r="AI96" s="20">
        <f t="shared" si="12"/>
        <v>0</v>
      </c>
      <c r="AJ96" s="19">
        <f t="shared" si="13"/>
        <v>0</v>
      </c>
      <c r="AK96" s="19">
        <f t="shared" si="14"/>
        <v>0.4444444444</v>
      </c>
      <c r="AL96" s="19">
        <f t="shared" si="15"/>
        <v>0</v>
      </c>
      <c r="AM96" s="20">
        <f t="shared" si="16"/>
        <v>0</v>
      </c>
      <c r="AN96" s="20">
        <f t="shared" si="17"/>
        <v>0.7211538462</v>
      </c>
      <c r="AO96" s="20">
        <f t="shared" si="18"/>
        <v>0</v>
      </c>
      <c r="AP96" s="20">
        <f t="shared" si="19"/>
        <v>0</v>
      </c>
      <c r="AQ96" s="20">
        <f t="shared" si="20"/>
        <v>0</v>
      </c>
    </row>
    <row r="97" ht="14.25" customHeight="1">
      <c r="A97" s="22"/>
      <c r="B97" s="12" t="s">
        <v>147</v>
      </c>
      <c r="C97" s="16" t="s">
        <v>148</v>
      </c>
      <c r="D97" s="15">
        <v>156.0</v>
      </c>
      <c r="E97" s="15">
        <v>196.0</v>
      </c>
      <c r="F97" s="15">
        <v>80.0</v>
      </c>
      <c r="G97" s="15">
        <v>66.0</v>
      </c>
      <c r="H97" s="15">
        <v>69.0</v>
      </c>
      <c r="I97" s="15">
        <v>15.0</v>
      </c>
      <c r="J97" s="16">
        <v>132.0</v>
      </c>
      <c r="K97" s="16">
        <v>72.0</v>
      </c>
      <c r="L97" s="16">
        <v>24.0</v>
      </c>
      <c r="M97" s="16">
        <v>5.0</v>
      </c>
      <c r="N97" s="16">
        <v>198.0</v>
      </c>
      <c r="O97" s="15">
        <v>1.0</v>
      </c>
      <c r="P97" s="15">
        <v>6.0</v>
      </c>
      <c r="Q97" s="15">
        <v>360.0</v>
      </c>
      <c r="R97" s="16">
        <v>25.0</v>
      </c>
      <c r="S97" s="16">
        <v>95.0</v>
      </c>
      <c r="T97" s="16">
        <v>191.0</v>
      </c>
      <c r="U97" s="16">
        <v>62.0</v>
      </c>
      <c r="V97" s="16">
        <v>44.0</v>
      </c>
      <c r="W97" s="17"/>
      <c r="X97" s="16" t="s">
        <v>148</v>
      </c>
      <c r="Y97" s="19">
        <f t="shared" si="2"/>
        <v>31.38832998</v>
      </c>
      <c r="Z97" s="19">
        <f t="shared" si="3"/>
        <v>34.87544484</v>
      </c>
      <c r="AA97" s="19">
        <f t="shared" si="4"/>
        <v>12.96596434</v>
      </c>
      <c r="AB97" s="19">
        <f t="shared" si="5"/>
        <v>14.63414634</v>
      </c>
      <c r="AC97" s="19">
        <f t="shared" si="6"/>
        <v>18.69918699</v>
      </c>
      <c r="AD97" s="19">
        <f t="shared" si="7"/>
        <v>3.797468354</v>
      </c>
      <c r="AE97" s="20">
        <f t="shared" si="8"/>
        <v>33.24937028</v>
      </c>
      <c r="AF97" s="20">
        <f t="shared" si="9"/>
        <v>17.69041769</v>
      </c>
      <c r="AG97" s="20">
        <f t="shared" si="10"/>
        <v>8.602150538</v>
      </c>
      <c r="AH97" s="20">
        <f t="shared" si="11"/>
        <v>1.024590164</v>
      </c>
      <c r="AI97" s="20">
        <f t="shared" si="12"/>
        <v>28.53025937</v>
      </c>
      <c r="AJ97" s="19">
        <f t="shared" si="13"/>
        <v>0.2192982456</v>
      </c>
      <c r="AK97" s="19">
        <f t="shared" si="14"/>
        <v>2.666666667</v>
      </c>
      <c r="AL97" s="19">
        <f t="shared" si="15"/>
        <v>61.74957118</v>
      </c>
      <c r="AM97" s="20">
        <f t="shared" si="16"/>
        <v>20.49180328</v>
      </c>
      <c r="AN97" s="20">
        <f t="shared" si="17"/>
        <v>22.83653846</v>
      </c>
      <c r="AO97" s="20">
        <f t="shared" si="18"/>
        <v>38.97959184</v>
      </c>
      <c r="AP97" s="20">
        <f t="shared" si="19"/>
        <v>10.28192371</v>
      </c>
      <c r="AQ97" s="20">
        <f t="shared" si="20"/>
        <v>46.80851064</v>
      </c>
    </row>
    <row r="98" ht="14.25" customHeight="1">
      <c r="A98" s="22"/>
      <c r="B98" s="22"/>
      <c r="C98" s="14" t="s">
        <v>149</v>
      </c>
      <c r="D98" s="15">
        <v>9.0</v>
      </c>
      <c r="E98" s="15">
        <v>0.0</v>
      </c>
      <c r="F98" s="15">
        <v>0.0</v>
      </c>
      <c r="G98" s="15">
        <v>0.0</v>
      </c>
      <c r="H98" s="15">
        <v>0.0</v>
      </c>
      <c r="I98" s="15">
        <v>0.0</v>
      </c>
      <c r="J98" s="16">
        <v>12.0</v>
      </c>
      <c r="K98" s="16">
        <v>10.0</v>
      </c>
      <c r="L98" s="16">
        <v>0.0</v>
      </c>
      <c r="M98" s="16">
        <v>3.0</v>
      </c>
      <c r="N98" s="16">
        <v>27.0</v>
      </c>
      <c r="O98" s="15">
        <v>0.0</v>
      </c>
      <c r="P98" s="15">
        <v>0.0</v>
      </c>
      <c r="Q98" s="15">
        <v>0.0</v>
      </c>
      <c r="R98" s="16">
        <v>0.0</v>
      </c>
      <c r="S98" s="16">
        <v>0.0</v>
      </c>
      <c r="T98" s="16">
        <v>0.0</v>
      </c>
      <c r="U98" s="16">
        <v>2.0</v>
      </c>
      <c r="V98" s="16">
        <v>0.0</v>
      </c>
      <c r="W98" s="17"/>
      <c r="X98" s="14" t="s">
        <v>149</v>
      </c>
      <c r="Y98" s="19">
        <f t="shared" si="2"/>
        <v>1.810865191</v>
      </c>
      <c r="Z98" s="19">
        <f t="shared" si="3"/>
        <v>0</v>
      </c>
      <c r="AA98" s="19">
        <f t="shared" si="4"/>
        <v>0</v>
      </c>
      <c r="AB98" s="19">
        <f t="shared" si="5"/>
        <v>0</v>
      </c>
      <c r="AC98" s="19">
        <f t="shared" si="6"/>
        <v>0</v>
      </c>
      <c r="AD98" s="19">
        <f t="shared" si="7"/>
        <v>0</v>
      </c>
      <c r="AE98" s="20">
        <f t="shared" si="8"/>
        <v>3.022670025</v>
      </c>
      <c r="AF98" s="20">
        <f t="shared" si="9"/>
        <v>2.457002457</v>
      </c>
      <c r="AG98" s="20">
        <f t="shared" si="10"/>
        <v>0</v>
      </c>
      <c r="AH98" s="20">
        <f t="shared" si="11"/>
        <v>0.6147540984</v>
      </c>
      <c r="AI98" s="20">
        <f t="shared" si="12"/>
        <v>3.890489914</v>
      </c>
      <c r="AJ98" s="19">
        <f t="shared" si="13"/>
        <v>0</v>
      </c>
      <c r="AK98" s="19">
        <f t="shared" si="14"/>
        <v>0</v>
      </c>
      <c r="AL98" s="19">
        <f t="shared" si="15"/>
        <v>0</v>
      </c>
      <c r="AM98" s="20">
        <f t="shared" si="16"/>
        <v>0</v>
      </c>
      <c r="AN98" s="20">
        <f t="shared" si="17"/>
        <v>0</v>
      </c>
      <c r="AO98" s="20">
        <f t="shared" si="18"/>
        <v>0</v>
      </c>
      <c r="AP98" s="20">
        <f t="shared" si="19"/>
        <v>0.3316749585</v>
      </c>
      <c r="AQ98" s="20">
        <f t="shared" si="20"/>
        <v>0</v>
      </c>
    </row>
    <row r="99" ht="14.25" customHeight="1">
      <c r="A99" s="22"/>
      <c r="B99" s="22"/>
      <c r="C99" s="14" t="s">
        <v>150</v>
      </c>
      <c r="D99" s="15">
        <v>4.0</v>
      </c>
      <c r="E99" s="15">
        <v>0.0</v>
      </c>
      <c r="F99" s="15">
        <v>11.0</v>
      </c>
      <c r="G99" s="15">
        <v>3.0</v>
      </c>
      <c r="H99" s="15">
        <v>0.0</v>
      </c>
      <c r="I99" s="15">
        <v>2.0</v>
      </c>
      <c r="J99" s="16">
        <v>0.0</v>
      </c>
      <c r="K99" s="16">
        <v>0.0</v>
      </c>
      <c r="L99" s="16">
        <v>0.0</v>
      </c>
      <c r="M99" s="16">
        <v>0.0</v>
      </c>
      <c r="N99" s="16">
        <v>0.0</v>
      </c>
      <c r="O99" s="15">
        <v>0.0</v>
      </c>
      <c r="P99" s="15">
        <v>0.0</v>
      </c>
      <c r="Q99" s="15">
        <v>0.0</v>
      </c>
      <c r="R99" s="16">
        <v>0.0</v>
      </c>
      <c r="S99" s="16">
        <v>0.0</v>
      </c>
      <c r="T99" s="16">
        <v>0.0</v>
      </c>
      <c r="U99" s="16">
        <v>0.0</v>
      </c>
      <c r="V99" s="16">
        <v>0.0</v>
      </c>
      <c r="W99" s="17"/>
      <c r="X99" s="14" t="s">
        <v>150</v>
      </c>
      <c r="Y99" s="19">
        <f t="shared" si="2"/>
        <v>0.8048289738</v>
      </c>
      <c r="Z99" s="19">
        <f t="shared" si="3"/>
        <v>0</v>
      </c>
      <c r="AA99" s="19">
        <f t="shared" si="4"/>
        <v>1.782820097</v>
      </c>
      <c r="AB99" s="19">
        <f t="shared" si="5"/>
        <v>0.6651884701</v>
      </c>
      <c r="AC99" s="19">
        <f t="shared" si="6"/>
        <v>0</v>
      </c>
      <c r="AD99" s="19">
        <f t="shared" si="7"/>
        <v>0.5063291139</v>
      </c>
      <c r="AE99" s="20">
        <f t="shared" si="8"/>
        <v>0</v>
      </c>
      <c r="AF99" s="20">
        <f t="shared" si="9"/>
        <v>0</v>
      </c>
      <c r="AG99" s="20">
        <f t="shared" si="10"/>
        <v>0</v>
      </c>
      <c r="AH99" s="20">
        <f t="shared" si="11"/>
        <v>0</v>
      </c>
      <c r="AI99" s="20">
        <f t="shared" si="12"/>
        <v>0</v>
      </c>
      <c r="AJ99" s="19">
        <f t="shared" si="13"/>
        <v>0</v>
      </c>
      <c r="AK99" s="19">
        <f t="shared" si="14"/>
        <v>0</v>
      </c>
      <c r="AL99" s="19">
        <f t="shared" si="15"/>
        <v>0</v>
      </c>
      <c r="AM99" s="20">
        <f t="shared" si="16"/>
        <v>0</v>
      </c>
      <c r="AN99" s="20">
        <f t="shared" si="17"/>
        <v>0</v>
      </c>
      <c r="AO99" s="20">
        <f t="shared" si="18"/>
        <v>0</v>
      </c>
      <c r="AP99" s="20">
        <f t="shared" si="19"/>
        <v>0</v>
      </c>
      <c r="AQ99" s="20">
        <f t="shared" si="20"/>
        <v>0</v>
      </c>
    </row>
    <row r="100" ht="14.25" customHeight="1">
      <c r="A100" s="22"/>
      <c r="B100" s="22"/>
      <c r="C100" s="16" t="s">
        <v>151</v>
      </c>
      <c r="D100" s="15">
        <v>0.0</v>
      </c>
      <c r="E100" s="15">
        <v>0.0</v>
      </c>
      <c r="F100" s="15">
        <v>0.0</v>
      </c>
      <c r="G100" s="15">
        <v>0.0</v>
      </c>
      <c r="H100" s="15">
        <v>0.0</v>
      </c>
      <c r="I100" s="15">
        <v>0.0</v>
      </c>
      <c r="J100" s="16">
        <v>0.0</v>
      </c>
      <c r="K100" s="16">
        <v>2.0</v>
      </c>
      <c r="L100" s="16">
        <v>0.0</v>
      </c>
      <c r="M100" s="16">
        <v>0.0</v>
      </c>
      <c r="N100" s="16">
        <v>0.0</v>
      </c>
      <c r="O100" s="15">
        <v>1.0</v>
      </c>
      <c r="P100" s="15">
        <v>0.0</v>
      </c>
      <c r="Q100" s="15">
        <v>0.0</v>
      </c>
      <c r="R100" s="16">
        <v>0.0</v>
      </c>
      <c r="S100" s="16">
        <v>0.0</v>
      </c>
      <c r="T100" s="16">
        <v>0.0</v>
      </c>
      <c r="U100" s="16">
        <v>0.0</v>
      </c>
      <c r="V100" s="16">
        <v>0.0</v>
      </c>
      <c r="W100" s="17"/>
      <c r="X100" s="16" t="s">
        <v>151</v>
      </c>
      <c r="Y100" s="19">
        <f t="shared" si="2"/>
        <v>0</v>
      </c>
      <c r="Z100" s="19">
        <f t="shared" si="3"/>
        <v>0</v>
      </c>
      <c r="AA100" s="19">
        <f t="shared" si="4"/>
        <v>0</v>
      </c>
      <c r="AB100" s="19">
        <f t="shared" si="5"/>
        <v>0</v>
      </c>
      <c r="AC100" s="19">
        <f t="shared" si="6"/>
        <v>0</v>
      </c>
      <c r="AD100" s="19">
        <f t="shared" si="7"/>
        <v>0</v>
      </c>
      <c r="AE100" s="20">
        <f t="shared" si="8"/>
        <v>0</v>
      </c>
      <c r="AF100" s="20">
        <f t="shared" si="9"/>
        <v>0.4914004914</v>
      </c>
      <c r="AG100" s="20">
        <f t="shared" si="10"/>
        <v>0</v>
      </c>
      <c r="AH100" s="20">
        <f t="shared" si="11"/>
        <v>0</v>
      </c>
      <c r="AI100" s="20">
        <f t="shared" si="12"/>
        <v>0</v>
      </c>
      <c r="AJ100" s="19">
        <f t="shared" si="13"/>
        <v>0.2192982456</v>
      </c>
      <c r="AK100" s="19">
        <f t="shared" si="14"/>
        <v>0</v>
      </c>
      <c r="AL100" s="19">
        <f t="shared" si="15"/>
        <v>0</v>
      </c>
      <c r="AM100" s="20">
        <f t="shared" si="16"/>
        <v>0</v>
      </c>
      <c r="AN100" s="20">
        <f t="shared" si="17"/>
        <v>0</v>
      </c>
      <c r="AO100" s="20">
        <f t="shared" si="18"/>
        <v>0</v>
      </c>
      <c r="AP100" s="20">
        <f t="shared" si="19"/>
        <v>0</v>
      </c>
      <c r="AQ100" s="20">
        <f t="shared" si="20"/>
        <v>0</v>
      </c>
    </row>
    <row r="101" ht="14.25" customHeight="1">
      <c r="A101" s="22"/>
      <c r="B101" s="22"/>
      <c r="C101" s="14" t="s">
        <v>152</v>
      </c>
      <c r="D101" s="15">
        <v>0.0</v>
      </c>
      <c r="E101" s="15">
        <v>0.0</v>
      </c>
      <c r="F101" s="15">
        <v>0.0</v>
      </c>
      <c r="G101" s="15">
        <v>0.0</v>
      </c>
      <c r="H101" s="15">
        <v>2.0</v>
      </c>
      <c r="I101" s="15">
        <v>0.0</v>
      </c>
      <c r="J101" s="16">
        <v>0.0</v>
      </c>
      <c r="K101" s="16">
        <v>0.0</v>
      </c>
      <c r="L101" s="16">
        <v>0.0</v>
      </c>
      <c r="M101" s="16">
        <v>0.0</v>
      </c>
      <c r="N101" s="16">
        <v>5.0</v>
      </c>
      <c r="O101" s="15">
        <v>0.0</v>
      </c>
      <c r="P101" s="15">
        <v>0.0</v>
      </c>
      <c r="Q101" s="15">
        <v>0.0</v>
      </c>
      <c r="R101" s="16">
        <v>0.0</v>
      </c>
      <c r="S101" s="16">
        <v>0.0</v>
      </c>
      <c r="T101" s="16">
        <v>0.0</v>
      </c>
      <c r="U101" s="16">
        <v>0.0</v>
      </c>
      <c r="V101" s="16">
        <v>0.0</v>
      </c>
      <c r="W101" s="17"/>
      <c r="X101" s="14" t="s">
        <v>152</v>
      </c>
      <c r="Y101" s="19">
        <f t="shared" si="2"/>
        <v>0</v>
      </c>
      <c r="Z101" s="19">
        <f t="shared" si="3"/>
        <v>0</v>
      </c>
      <c r="AA101" s="19">
        <f t="shared" si="4"/>
        <v>0</v>
      </c>
      <c r="AB101" s="19">
        <f t="shared" si="5"/>
        <v>0</v>
      </c>
      <c r="AC101" s="19">
        <f t="shared" si="6"/>
        <v>0.5420054201</v>
      </c>
      <c r="AD101" s="19">
        <f t="shared" si="7"/>
        <v>0</v>
      </c>
      <c r="AE101" s="20">
        <f t="shared" si="8"/>
        <v>0</v>
      </c>
      <c r="AF101" s="20">
        <f t="shared" si="9"/>
        <v>0</v>
      </c>
      <c r="AG101" s="20">
        <f t="shared" si="10"/>
        <v>0</v>
      </c>
      <c r="AH101" s="20">
        <f t="shared" si="11"/>
        <v>0</v>
      </c>
      <c r="AI101" s="20">
        <f t="shared" si="12"/>
        <v>0.7204610951</v>
      </c>
      <c r="AJ101" s="19">
        <f t="shared" si="13"/>
        <v>0</v>
      </c>
      <c r="AK101" s="19">
        <f t="shared" si="14"/>
        <v>0</v>
      </c>
      <c r="AL101" s="19">
        <f t="shared" si="15"/>
        <v>0</v>
      </c>
      <c r="AM101" s="20">
        <f t="shared" si="16"/>
        <v>0</v>
      </c>
      <c r="AN101" s="20">
        <f t="shared" si="17"/>
        <v>0</v>
      </c>
      <c r="AO101" s="20">
        <f t="shared" si="18"/>
        <v>0</v>
      </c>
      <c r="AP101" s="20">
        <f t="shared" si="19"/>
        <v>0</v>
      </c>
      <c r="AQ101" s="20">
        <f t="shared" si="20"/>
        <v>0</v>
      </c>
    </row>
    <row r="102" ht="14.25" customHeight="1">
      <c r="A102" s="22"/>
      <c r="B102" s="22"/>
      <c r="C102" s="16" t="s">
        <v>153</v>
      </c>
      <c r="D102" s="15">
        <v>0.0</v>
      </c>
      <c r="E102" s="15">
        <v>3.0</v>
      </c>
      <c r="F102" s="15">
        <v>0.0</v>
      </c>
      <c r="G102" s="15">
        <v>0.0</v>
      </c>
      <c r="H102" s="15">
        <v>0.0</v>
      </c>
      <c r="I102" s="15">
        <v>0.0</v>
      </c>
      <c r="J102" s="16">
        <v>0.0</v>
      </c>
      <c r="K102" s="16">
        <v>0.0</v>
      </c>
      <c r="L102" s="16">
        <v>0.0</v>
      </c>
      <c r="M102" s="16">
        <v>0.0</v>
      </c>
      <c r="N102" s="16">
        <v>0.0</v>
      </c>
      <c r="O102" s="15">
        <v>0.0</v>
      </c>
      <c r="P102" s="15">
        <v>0.0</v>
      </c>
      <c r="Q102" s="15">
        <v>0.0</v>
      </c>
      <c r="R102" s="16">
        <v>0.0</v>
      </c>
      <c r="S102" s="16">
        <v>0.0</v>
      </c>
      <c r="T102" s="16">
        <v>0.0</v>
      </c>
      <c r="U102" s="16">
        <v>0.0</v>
      </c>
      <c r="V102" s="16">
        <v>0.0</v>
      </c>
      <c r="W102" s="17"/>
      <c r="X102" s="16" t="s">
        <v>154</v>
      </c>
      <c r="Y102" s="19">
        <f t="shared" si="2"/>
        <v>0</v>
      </c>
      <c r="Z102" s="19">
        <f t="shared" si="3"/>
        <v>0.5338078292</v>
      </c>
      <c r="AA102" s="19">
        <f t="shared" si="4"/>
        <v>0</v>
      </c>
      <c r="AB102" s="19">
        <f t="shared" si="5"/>
        <v>0</v>
      </c>
      <c r="AC102" s="19">
        <f t="shared" si="6"/>
        <v>0</v>
      </c>
      <c r="AD102" s="19">
        <f t="shared" si="7"/>
        <v>0</v>
      </c>
      <c r="AE102" s="20">
        <f t="shared" si="8"/>
        <v>0</v>
      </c>
      <c r="AF102" s="20">
        <f t="shared" si="9"/>
        <v>0</v>
      </c>
      <c r="AG102" s="20">
        <f t="shared" si="10"/>
        <v>0</v>
      </c>
      <c r="AH102" s="20">
        <f t="shared" si="11"/>
        <v>0</v>
      </c>
      <c r="AI102" s="20">
        <f t="shared" si="12"/>
        <v>0</v>
      </c>
      <c r="AJ102" s="19">
        <f t="shared" si="13"/>
        <v>0</v>
      </c>
      <c r="AK102" s="19">
        <f t="shared" si="14"/>
        <v>0</v>
      </c>
      <c r="AL102" s="19">
        <f t="shared" si="15"/>
        <v>0</v>
      </c>
      <c r="AM102" s="20">
        <f t="shared" si="16"/>
        <v>0</v>
      </c>
      <c r="AN102" s="20">
        <f t="shared" si="17"/>
        <v>0</v>
      </c>
      <c r="AO102" s="20">
        <f t="shared" si="18"/>
        <v>0</v>
      </c>
      <c r="AP102" s="20">
        <f t="shared" si="19"/>
        <v>0</v>
      </c>
      <c r="AQ102" s="20">
        <f t="shared" si="20"/>
        <v>0</v>
      </c>
    </row>
    <row r="103" ht="14.25" customHeight="1">
      <c r="A103" s="22"/>
      <c r="B103" s="22"/>
      <c r="C103" s="14" t="s">
        <v>155</v>
      </c>
      <c r="D103" s="15">
        <v>0.0</v>
      </c>
      <c r="E103" s="15">
        <v>0.0</v>
      </c>
      <c r="F103" s="15">
        <v>1.0</v>
      </c>
      <c r="G103" s="15">
        <v>0.0</v>
      </c>
      <c r="H103" s="15">
        <v>0.0</v>
      </c>
      <c r="I103" s="15">
        <v>0.0</v>
      </c>
      <c r="J103" s="16">
        <v>0.0</v>
      </c>
      <c r="K103" s="16">
        <v>0.0</v>
      </c>
      <c r="L103" s="16">
        <v>0.0</v>
      </c>
      <c r="M103" s="16">
        <v>0.0</v>
      </c>
      <c r="N103" s="16">
        <v>0.0</v>
      </c>
      <c r="O103" s="15">
        <v>0.0</v>
      </c>
      <c r="P103" s="15">
        <v>0.0</v>
      </c>
      <c r="Q103" s="15">
        <v>0.0</v>
      </c>
      <c r="R103" s="16">
        <v>0.0</v>
      </c>
      <c r="S103" s="16">
        <v>0.0</v>
      </c>
      <c r="T103" s="16">
        <v>0.0</v>
      </c>
      <c r="U103" s="16">
        <v>0.0</v>
      </c>
      <c r="V103" s="16">
        <v>0.0</v>
      </c>
      <c r="W103" s="17"/>
      <c r="X103" s="14" t="s">
        <v>155</v>
      </c>
      <c r="Y103" s="19">
        <f t="shared" si="2"/>
        <v>0</v>
      </c>
      <c r="Z103" s="19">
        <f t="shared" si="3"/>
        <v>0</v>
      </c>
      <c r="AA103" s="19">
        <f t="shared" si="4"/>
        <v>0.1620745543</v>
      </c>
      <c r="AB103" s="19">
        <f t="shared" si="5"/>
        <v>0</v>
      </c>
      <c r="AC103" s="19">
        <f t="shared" si="6"/>
        <v>0</v>
      </c>
      <c r="AD103" s="19">
        <f t="shared" si="7"/>
        <v>0</v>
      </c>
      <c r="AE103" s="20">
        <f t="shared" si="8"/>
        <v>0</v>
      </c>
      <c r="AF103" s="20">
        <f t="shared" si="9"/>
        <v>0</v>
      </c>
      <c r="AG103" s="20">
        <f t="shared" si="10"/>
        <v>0</v>
      </c>
      <c r="AH103" s="20">
        <f t="shared" si="11"/>
        <v>0</v>
      </c>
      <c r="AI103" s="20">
        <f t="shared" si="12"/>
        <v>0</v>
      </c>
      <c r="AJ103" s="19">
        <f t="shared" si="13"/>
        <v>0</v>
      </c>
      <c r="AK103" s="19">
        <f t="shared" si="14"/>
        <v>0</v>
      </c>
      <c r="AL103" s="19">
        <f t="shared" si="15"/>
        <v>0</v>
      </c>
      <c r="AM103" s="20">
        <f t="shared" si="16"/>
        <v>0</v>
      </c>
      <c r="AN103" s="20">
        <f t="shared" si="17"/>
        <v>0</v>
      </c>
      <c r="AO103" s="20">
        <f t="shared" si="18"/>
        <v>0</v>
      </c>
      <c r="AP103" s="20">
        <f t="shared" si="19"/>
        <v>0</v>
      </c>
      <c r="AQ103" s="20">
        <f t="shared" si="20"/>
        <v>0</v>
      </c>
    </row>
    <row r="104" ht="14.25" customHeight="1">
      <c r="A104" s="22"/>
      <c r="B104" s="22"/>
      <c r="C104" s="14" t="s">
        <v>156</v>
      </c>
      <c r="D104" s="15">
        <v>0.0</v>
      </c>
      <c r="E104" s="15">
        <v>0.0</v>
      </c>
      <c r="F104" s="15">
        <v>0.0</v>
      </c>
      <c r="G104" s="15">
        <v>0.0</v>
      </c>
      <c r="H104" s="15">
        <v>0.0</v>
      </c>
      <c r="I104" s="15">
        <v>0.0</v>
      </c>
      <c r="J104" s="16">
        <v>0.0</v>
      </c>
      <c r="K104" s="16">
        <v>0.0</v>
      </c>
      <c r="L104" s="16">
        <v>0.0</v>
      </c>
      <c r="M104" s="16">
        <v>0.0</v>
      </c>
      <c r="N104" s="16">
        <v>2.0</v>
      </c>
      <c r="O104" s="15">
        <v>0.0</v>
      </c>
      <c r="P104" s="15">
        <v>0.0</v>
      </c>
      <c r="Q104" s="15">
        <v>0.0</v>
      </c>
      <c r="R104" s="16">
        <v>0.0</v>
      </c>
      <c r="S104" s="16">
        <v>0.0</v>
      </c>
      <c r="T104" s="16">
        <v>0.0</v>
      </c>
      <c r="U104" s="16">
        <v>0.0</v>
      </c>
      <c r="V104" s="16">
        <v>0.0</v>
      </c>
      <c r="W104" s="17"/>
      <c r="X104" s="14" t="s">
        <v>156</v>
      </c>
      <c r="Y104" s="19">
        <f t="shared" si="2"/>
        <v>0</v>
      </c>
      <c r="Z104" s="19">
        <f t="shared" si="3"/>
        <v>0</v>
      </c>
      <c r="AA104" s="19">
        <f t="shared" si="4"/>
        <v>0</v>
      </c>
      <c r="AB104" s="19">
        <f t="shared" si="5"/>
        <v>0</v>
      </c>
      <c r="AC104" s="19">
        <f t="shared" si="6"/>
        <v>0</v>
      </c>
      <c r="AD104" s="19">
        <f t="shared" si="7"/>
        <v>0</v>
      </c>
      <c r="AE104" s="20">
        <f t="shared" si="8"/>
        <v>0</v>
      </c>
      <c r="AF104" s="20">
        <f t="shared" si="9"/>
        <v>0</v>
      </c>
      <c r="AG104" s="20">
        <f t="shared" si="10"/>
        <v>0</v>
      </c>
      <c r="AH104" s="20">
        <f t="shared" si="11"/>
        <v>0</v>
      </c>
      <c r="AI104" s="20">
        <f t="shared" si="12"/>
        <v>0.288184438</v>
      </c>
      <c r="AJ104" s="19">
        <f t="shared" si="13"/>
        <v>0</v>
      </c>
      <c r="AK104" s="19">
        <f t="shared" si="14"/>
        <v>0</v>
      </c>
      <c r="AL104" s="19">
        <f t="shared" si="15"/>
        <v>0</v>
      </c>
      <c r="AM104" s="20">
        <f t="shared" si="16"/>
        <v>0</v>
      </c>
      <c r="AN104" s="20">
        <f t="shared" si="17"/>
        <v>0</v>
      </c>
      <c r="AO104" s="20">
        <f t="shared" si="18"/>
        <v>0</v>
      </c>
      <c r="AP104" s="20">
        <f t="shared" si="19"/>
        <v>0</v>
      </c>
      <c r="AQ104" s="20">
        <f t="shared" si="20"/>
        <v>0</v>
      </c>
    </row>
    <row r="105" ht="14.25" customHeight="1">
      <c r="A105" s="22"/>
      <c r="B105" s="23"/>
      <c r="C105" s="14" t="s">
        <v>157</v>
      </c>
      <c r="D105" s="15">
        <v>18.0</v>
      </c>
      <c r="E105" s="15">
        <v>0.0</v>
      </c>
      <c r="F105" s="15">
        <v>18.0</v>
      </c>
      <c r="G105" s="15">
        <v>5.0</v>
      </c>
      <c r="H105" s="15">
        <v>2.0</v>
      </c>
      <c r="I105" s="15">
        <v>0.0</v>
      </c>
      <c r="J105" s="16">
        <v>0.0</v>
      </c>
      <c r="K105" s="16">
        <v>0.0</v>
      </c>
      <c r="L105" s="16">
        <v>20.0</v>
      </c>
      <c r="M105" s="16">
        <v>0.0</v>
      </c>
      <c r="N105" s="16">
        <v>0.0</v>
      </c>
      <c r="O105" s="15">
        <v>0.0</v>
      </c>
      <c r="P105" s="15">
        <v>1.0</v>
      </c>
      <c r="Q105" s="15">
        <v>0.0</v>
      </c>
      <c r="R105" s="16">
        <v>0.0</v>
      </c>
      <c r="S105" s="16">
        <v>0.0</v>
      </c>
      <c r="T105" s="16">
        <v>0.0</v>
      </c>
      <c r="U105" s="16">
        <v>0.0</v>
      </c>
      <c r="V105" s="16">
        <v>0.0</v>
      </c>
      <c r="W105" s="17"/>
      <c r="X105" s="14" t="s">
        <v>157</v>
      </c>
      <c r="Y105" s="19">
        <f t="shared" si="2"/>
        <v>3.621730382</v>
      </c>
      <c r="Z105" s="19">
        <f t="shared" si="3"/>
        <v>0</v>
      </c>
      <c r="AA105" s="19">
        <f t="shared" si="4"/>
        <v>2.917341977</v>
      </c>
      <c r="AB105" s="19">
        <f t="shared" si="5"/>
        <v>1.10864745</v>
      </c>
      <c r="AC105" s="19">
        <f t="shared" si="6"/>
        <v>0.5420054201</v>
      </c>
      <c r="AD105" s="19">
        <f t="shared" si="7"/>
        <v>0</v>
      </c>
      <c r="AE105" s="20">
        <f t="shared" si="8"/>
        <v>0</v>
      </c>
      <c r="AF105" s="20">
        <f t="shared" si="9"/>
        <v>0</v>
      </c>
      <c r="AG105" s="20">
        <f t="shared" si="10"/>
        <v>7.168458781</v>
      </c>
      <c r="AH105" s="20">
        <f t="shared" si="11"/>
        <v>0</v>
      </c>
      <c r="AI105" s="20">
        <f t="shared" si="12"/>
        <v>0</v>
      </c>
      <c r="AJ105" s="19">
        <f t="shared" si="13"/>
        <v>0</v>
      </c>
      <c r="AK105" s="19">
        <f t="shared" si="14"/>
        <v>0.4444444444</v>
      </c>
      <c r="AL105" s="19">
        <f t="shared" si="15"/>
        <v>0</v>
      </c>
      <c r="AM105" s="20">
        <f t="shared" si="16"/>
        <v>0</v>
      </c>
      <c r="AN105" s="20">
        <f t="shared" si="17"/>
        <v>0</v>
      </c>
      <c r="AO105" s="20">
        <f t="shared" si="18"/>
        <v>0</v>
      </c>
      <c r="AP105" s="20">
        <f t="shared" si="19"/>
        <v>0</v>
      </c>
      <c r="AQ105" s="20">
        <f t="shared" si="20"/>
        <v>0</v>
      </c>
    </row>
    <row r="106" ht="14.25" customHeight="1">
      <c r="A106" s="12" t="s">
        <v>158</v>
      </c>
      <c r="B106" s="12" t="s">
        <v>158</v>
      </c>
      <c r="C106" s="16" t="s">
        <v>159</v>
      </c>
      <c r="D106" s="15">
        <v>10.0</v>
      </c>
      <c r="E106" s="15">
        <v>0.0</v>
      </c>
      <c r="F106" s="15">
        <v>0.0</v>
      </c>
      <c r="G106" s="15">
        <v>2.0</v>
      </c>
      <c r="H106" s="15">
        <v>3.0</v>
      </c>
      <c r="I106" s="15">
        <v>7.0</v>
      </c>
      <c r="J106" s="16">
        <v>0.0</v>
      </c>
      <c r="K106" s="16">
        <v>1.0</v>
      </c>
      <c r="L106" s="16">
        <v>0.0</v>
      </c>
      <c r="M106" s="16">
        <v>2.0</v>
      </c>
      <c r="N106" s="16">
        <v>2.0</v>
      </c>
      <c r="O106" s="15">
        <v>8.0</v>
      </c>
      <c r="P106" s="15">
        <v>0.0</v>
      </c>
      <c r="Q106" s="15">
        <v>0.0</v>
      </c>
      <c r="R106" s="16">
        <v>0.0</v>
      </c>
      <c r="S106" s="16">
        <v>2.0</v>
      </c>
      <c r="T106" s="16">
        <v>1.0</v>
      </c>
      <c r="U106" s="16">
        <v>0.0</v>
      </c>
      <c r="V106" s="16">
        <v>0.0</v>
      </c>
      <c r="W106" s="17"/>
      <c r="X106" s="16" t="s">
        <v>159</v>
      </c>
      <c r="Y106" s="19">
        <f>(D106*100)/(497+D106)</f>
        <v>1.972386588</v>
      </c>
      <c r="Z106" s="19">
        <v>0.0</v>
      </c>
      <c r="AA106" s="19">
        <v>0.0</v>
      </c>
      <c r="AB106" s="19">
        <v>0.437158469945355</v>
      </c>
      <c r="AC106" s="19">
        <v>0.794701986754966</v>
      </c>
      <c r="AD106" s="19">
        <v>1.73697270471464</v>
      </c>
      <c r="AE106" s="20">
        <v>0.0</v>
      </c>
      <c r="AF106" s="20">
        <v>0.245098039215686</v>
      </c>
      <c r="AG106" s="20">
        <v>0.0</v>
      </c>
      <c r="AH106" s="20">
        <v>0.407331975560081</v>
      </c>
      <c r="AI106" s="20">
        <v>0.28735632183908</v>
      </c>
      <c r="AJ106" s="19">
        <v>1.71122994652406</v>
      </c>
      <c r="AK106" s="19">
        <v>0.0</v>
      </c>
      <c r="AL106" s="19">
        <v>0.0</v>
      </c>
      <c r="AM106" s="20">
        <v>0.0</v>
      </c>
      <c r="AN106" s="20">
        <v>0.477326968973747</v>
      </c>
      <c r="AO106" s="20">
        <v>0.203252032520325</v>
      </c>
      <c r="AP106" s="20">
        <v>0.0</v>
      </c>
      <c r="AQ106" s="20">
        <v>0.0</v>
      </c>
    </row>
    <row r="107" ht="14.25" customHeight="1">
      <c r="A107" s="23"/>
      <c r="B107" s="23"/>
      <c r="C107" s="16" t="s">
        <v>160</v>
      </c>
      <c r="D107" s="15">
        <v>1.0</v>
      </c>
      <c r="E107" s="15">
        <v>0.0</v>
      </c>
      <c r="F107" s="15">
        <v>2.0</v>
      </c>
      <c r="G107" s="15">
        <v>1.0</v>
      </c>
      <c r="H107" s="15">
        <v>4.0</v>
      </c>
      <c r="I107" s="15">
        <v>0.0</v>
      </c>
      <c r="J107" s="16">
        <v>0.0</v>
      </c>
      <c r="K107" s="16">
        <v>0.0</v>
      </c>
      <c r="L107" s="16">
        <v>0.0</v>
      </c>
      <c r="M107" s="16">
        <v>1.0</v>
      </c>
      <c r="N107" s="16">
        <v>0.0</v>
      </c>
      <c r="O107" s="15">
        <v>3.0</v>
      </c>
      <c r="P107" s="15">
        <v>0.0</v>
      </c>
      <c r="Q107" s="15">
        <v>0.0</v>
      </c>
      <c r="R107" s="16">
        <v>0.0</v>
      </c>
      <c r="S107" s="16">
        <v>1.0</v>
      </c>
      <c r="T107" s="16">
        <v>0.0</v>
      </c>
      <c r="U107" s="16">
        <v>0.0</v>
      </c>
      <c r="V107" s="16">
        <v>0.0</v>
      </c>
      <c r="W107" s="17"/>
      <c r="X107" s="16" t="s">
        <v>160</v>
      </c>
      <c r="Y107" s="19"/>
      <c r="Z107" s="19">
        <v>0.0</v>
      </c>
      <c r="AA107" s="19">
        <v>0.322061191626409</v>
      </c>
      <c r="AB107" s="19">
        <v>0.218579234972677</v>
      </c>
      <c r="AC107" s="19">
        <v>1.05960264900662</v>
      </c>
      <c r="AD107" s="19">
        <v>0.0</v>
      </c>
      <c r="AE107" s="20">
        <v>0.0</v>
      </c>
      <c r="AF107" s="20">
        <v>0.0</v>
      </c>
      <c r="AG107" s="20">
        <v>0.0</v>
      </c>
      <c r="AH107" s="20">
        <v>0.20366598778004</v>
      </c>
      <c r="AI107" s="20">
        <v>0.0</v>
      </c>
      <c r="AJ107" s="19">
        <v>0.641711229946524</v>
      </c>
      <c r="AK107" s="19">
        <v>0.0</v>
      </c>
      <c r="AL107" s="19">
        <v>0.0</v>
      </c>
      <c r="AM107" s="20">
        <v>0.0</v>
      </c>
      <c r="AN107" s="20">
        <v>0.238663484486873</v>
      </c>
      <c r="AO107" s="20">
        <v>0.0</v>
      </c>
      <c r="AP107" s="20">
        <v>0.0</v>
      </c>
      <c r="AQ107" s="20">
        <v>0.0</v>
      </c>
    </row>
    <row r="108" ht="14.25" customHeight="1">
      <c r="A108" s="27" t="s">
        <v>161</v>
      </c>
      <c r="B108" s="27" t="s">
        <v>161</v>
      </c>
      <c r="C108" s="16" t="s">
        <v>161</v>
      </c>
      <c r="D108" s="15">
        <v>15.0</v>
      </c>
      <c r="E108" s="15">
        <v>14.0</v>
      </c>
      <c r="F108" s="15">
        <v>14.0</v>
      </c>
      <c r="G108" s="15">
        <v>8.0</v>
      </c>
      <c r="H108" s="15">
        <v>8.0</v>
      </c>
      <c r="I108" s="15">
        <v>11.0</v>
      </c>
      <c r="J108" s="16">
        <v>5.0</v>
      </c>
      <c r="K108" s="16">
        <v>11.0</v>
      </c>
      <c r="L108" s="16">
        <v>1.0</v>
      </c>
      <c r="M108" s="16">
        <v>7.0</v>
      </c>
      <c r="N108" s="16">
        <v>4.0</v>
      </c>
      <c r="O108" s="15">
        <v>28.0</v>
      </c>
      <c r="P108" s="15">
        <v>1.0</v>
      </c>
      <c r="Q108" s="15">
        <v>7.0</v>
      </c>
      <c r="R108" s="16">
        <v>16.0</v>
      </c>
      <c r="S108" s="16">
        <v>10.0</v>
      </c>
      <c r="T108" s="16">
        <v>17.0</v>
      </c>
      <c r="U108" s="16">
        <v>13.0</v>
      </c>
      <c r="V108" s="16">
        <v>2.0</v>
      </c>
      <c r="W108" s="17"/>
      <c r="X108" s="16" t="s">
        <v>161</v>
      </c>
      <c r="Y108" s="19">
        <v>2.909796314258</v>
      </c>
      <c r="Z108" s="19">
        <v>2.43266724587315</v>
      </c>
      <c r="AA108" s="19">
        <v>2.21169036334913</v>
      </c>
      <c r="AB108" s="19">
        <v>1.72972972972972</v>
      </c>
      <c r="AC108" s="19">
        <v>2.11360634081902</v>
      </c>
      <c r="AD108" s="19">
        <v>2.7027027027027</v>
      </c>
      <c r="AE108" s="20">
        <v>1.24378109452736</v>
      </c>
      <c r="AF108" s="20">
        <v>2.63157894736842</v>
      </c>
      <c r="AG108" s="20">
        <v>0.355239786856127</v>
      </c>
      <c r="AH108" s="20">
        <v>1.41414141414141</v>
      </c>
      <c r="AI108" s="20">
        <v>0.573065902578796</v>
      </c>
      <c r="AJ108" s="19">
        <v>5.77915376676986</v>
      </c>
      <c r="AK108" s="19">
        <v>0.442477876106194</v>
      </c>
      <c r="AL108" s="19">
        <v>1.1864406779661</v>
      </c>
      <c r="AM108" s="20">
        <v>11.5942028985507</v>
      </c>
      <c r="AN108" s="20">
        <v>2.34741784037558</v>
      </c>
      <c r="AO108" s="20">
        <v>3.34645669291338</v>
      </c>
      <c r="AP108" s="20">
        <v>2.11038961038961</v>
      </c>
      <c r="AQ108" s="20">
        <v>2.08333333333333</v>
      </c>
    </row>
    <row r="109" ht="14.25" customHeight="1">
      <c r="A109" s="12" t="s">
        <v>162</v>
      </c>
      <c r="B109" s="13" t="s">
        <v>163</v>
      </c>
      <c r="C109" s="28" t="s">
        <v>164</v>
      </c>
      <c r="D109" s="15">
        <v>0.0</v>
      </c>
      <c r="E109" s="15">
        <v>0.0</v>
      </c>
      <c r="F109" s="15">
        <v>0.0</v>
      </c>
      <c r="G109" s="15">
        <v>0.0</v>
      </c>
      <c r="H109" s="15">
        <v>3.0</v>
      </c>
      <c r="I109" s="15">
        <v>0.0</v>
      </c>
      <c r="J109" s="16">
        <v>0.0</v>
      </c>
      <c r="K109" s="16">
        <v>0.0</v>
      </c>
      <c r="L109" s="16">
        <v>0.0</v>
      </c>
      <c r="M109" s="16">
        <v>0.0</v>
      </c>
      <c r="N109" s="16">
        <v>0.0</v>
      </c>
      <c r="O109" s="15">
        <v>0.0</v>
      </c>
      <c r="P109" s="15">
        <v>0.0</v>
      </c>
      <c r="Q109" s="15">
        <v>0.0</v>
      </c>
      <c r="R109" s="16">
        <v>0.0</v>
      </c>
      <c r="S109" s="16">
        <v>0.0</v>
      </c>
      <c r="T109" s="16">
        <v>0.0</v>
      </c>
      <c r="U109" s="16">
        <v>0.0</v>
      </c>
      <c r="V109" s="16">
        <v>0.0</v>
      </c>
      <c r="W109" s="17"/>
      <c r="X109" s="28" t="s">
        <v>165</v>
      </c>
      <c r="Y109" s="19">
        <v>0.0</v>
      </c>
      <c r="Z109" s="19">
        <v>0.0</v>
      </c>
      <c r="AA109" s="19">
        <v>0.0</v>
      </c>
      <c r="AB109" s="19">
        <v>0.0</v>
      </c>
      <c r="AC109" s="19">
        <v>0.788436268068331</v>
      </c>
      <c r="AD109" s="19">
        <v>0.0</v>
      </c>
      <c r="AE109" s="29">
        <v>0.0</v>
      </c>
      <c r="AF109" s="29">
        <v>0.0</v>
      </c>
      <c r="AG109" s="29">
        <v>0.0</v>
      </c>
      <c r="AH109" s="29">
        <v>0.0</v>
      </c>
      <c r="AI109" s="29">
        <v>0.0</v>
      </c>
      <c r="AJ109" s="30">
        <v>0.0</v>
      </c>
      <c r="AK109" s="30">
        <v>0.0</v>
      </c>
      <c r="AL109" s="30">
        <v>0.0</v>
      </c>
      <c r="AM109" s="29">
        <v>0.0</v>
      </c>
      <c r="AN109" s="29">
        <v>0.0</v>
      </c>
      <c r="AO109" s="29">
        <v>0.0</v>
      </c>
      <c r="AP109" s="29">
        <v>0.0</v>
      </c>
      <c r="AQ109" s="29">
        <v>0.0</v>
      </c>
    </row>
    <row r="110" ht="14.25" customHeight="1">
      <c r="A110" s="22"/>
      <c r="B110" s="22"/>
      <c r="C110" s="28" t="s">
        <v>166</v>
      </c>
      <c r="D110" s="15">
        <v>0.0</v>
      </c>
      <c r="E110" s="15">
        <v>0.0</v>
      </c>
      <c r="F110" s="15">
        <v>0.0</v>
      </c>
      <c r="G110" s="15">
        <v>0.0</v>
      </c>
      <c r="H110" s="15">
        <v>0.0</v>
      </c>
      <c r="I110" s="15">
        <v>0.0</v>
      </c>
      <c r="J110" s="16">
        <v>0.0</v>
      </c>
      <c r="K110" s="16">
        <v>0.0</v>
      </c>
      <c r="L110" s="16">
        <v>0.0</v>
      </c>
      <c r="M110" s="16">
        <v>0.0</v>
      </c>
      <c r="N110" s="16">
        <v>0.0</v>
      </c>
      <c r="O110" s="15">
        <v>0.0</v>
      </c>
      <c r="P110" s="15">
        <v>1.0</v>
      </c>
      <c r="Q110" s="15">
        <v>0.0</v>
      </c>
      <c r="R110" s="16">
        <v>0.0</v>
      </c>
      <c r="S110" s="16">
        <v>1.0</v>
      </c>
      <c r="T110" s="16">
        <v>0.0</v>
      </c>
      <c r="U110" s="16">
        <v>2.0</v>
      </c>
      <c r="V110" s="16">
        <v>0.0</v>
      </c>
      <c r="W110" s="17"/>
      <c r="X110" s="28" t="s">
        <v>166</v>
      </c>
      <c r="Y110" s="19">
        <v>0.0</v>
      </c>
      <c r="Z110" s="19">
        <v>0.0</v>
      </c>
      <c r="AA110" s="19">
        <v>0.0</v>
      </c>
      <c r="AB110" s="19">
        <v>0.0</v>
      </c>
      <c r="AC110" s="19">
        <v>0.0</v>
      </c>
      <c r="AD110" s="19">
        <v>0.0</v>
      </c>
      <c r="AE110" s="20">
        <v>0.0</v>
      </c>
      <c r="AF110" s="20">
        <v>0.0</v>
      </c>
      <c r="AG110" s="20">
        <v>0.0</v>
      </c>
      <c r="AH110" s="20">
        <v>0.0</v>
      </c>
      <c r="AI110" s="20">
        <v>0.0</v>
      </c>
      <c r="AJ110" s="19">
        <v>0.0</v>
      </c>
      <c r="AK110" s="19">
        <v>0.432900432900432</v>
      </c>
      <c r="AL110" s="19">
        <v>0.0</v>
      </c>
      <c r="AM110" s="20">
        <v>0.0</v>
      </c>
      <c r="AN110" s="20">
        <v>0.237529691211401</v>
      </c>
      <c r="AO110" s="20">
        <v>0.0</v>
      </c>
      <c r="AP110" s="20">
        <v>0.330578512396694</v>
      </c>
      <c r="AQ110" s="20">
        <v>0.0</v>
      </c>
    </row>
    <row r="111" ht="14.25" customHeight="1">
      <c r="A111" s="22"/>
      <c r="B111" s="22"/>
      <c r="C111" s="28" t="s">
        <v>167</v>
      </c>
      <c r="D111" s="15">
        <v>0.0</v>
      </c>
      <c r="E111" s="15">
        <v>0.0</v>
      </c>
      <c r="F111" s="15">
        <v>1.0</v>
      </c>
      <c r="G111" s="15">
        <v>1.0</v>
      </c>
      <c r="H111" s="15">
        <v>0.0</v>
      </c>
      <c r="I111" s="15">
        <v>0.0</v>
      </c>
      <c r="J111" s="16">
        <v>0.0</v>
      </c>
      <c r="K111" s="16">
        <v>0.0</v>
      </c>
      <c r="L111" s="16">
        <v>2.0</v>
      </c>
      <c r="M111" s="16">
        <v>0.0</v>
      </c>
      <c r="N111" s="16">
        <v>0.0</v>
      </c>
      <c r="O111" s="15">
        <v>0.0</v>
      </c>
      <c r="P111" s="15">
        <v>5.0</v>
      </c>
      <c r="Q111" s="15">
        <v>3.0</v>
      </c>
      <c r="R111" s="16">
        <v>0.0</v>
      </c>
      <c r="S111" s="16">
        <v>0.0</v>
      </c>
      <c r="T111" s="16">
        <v>0.0</v>
      </c>
      <c r="U111" s="16">
        <v>0.0</v>
      </c>
      <c r="V111" s="16">
        <v>0.0</v>
      </c>
      <c r="W111" s="17"/>
      <c r="X111" s="28" t="s">
        <v>167</v>
      </c>
      <c r="Y111" s="19">
        <v>0.0</v>
      </c>
      <c r="Z111" s="19">
        <v>0.0</v>
      </c>
      <c r="AA111" s="19">
        <v>0.161290322580645</v>
      </c>
      <c r="AB111" s="19">
        <v>0.219538968166849</v>
      </c>
      <c r="AC111" s="19">
        <v>0.0</v>
      </c>
      <c r="AD111" s="19">
        <v>0.0</v>
      </c>
      <c r="AE111" s="20">
        <v>0.0</v>
      </c>
      <c r="AF111" s="20">
        <v>0.0</v>
      </c>
      <c r="AG111" s="20">
        <v>0.707964601769911</v>
      </c>
      <c r="AH111" s="20">
        <v>0.0</v>
      </c>
      <c r="AI111" s="20">
        <v>0.0</v>
      </c>
      <c r="AJ111" s="19">
        <v>0.0</v>
      </c>
      <c r="AK111" s="19">
        <v>2.16450216450216</v>
      </c>
      <c r="AL111" s="19">
        <v>0.511945392491467</v>
      </c>
      <c r="AM111" s="20">
        <v>0.0</v>
      </c>
      <c r="AN111" s="20">
        <v>0.0</v>
      </c>
      <c r="AO111" s="20">
        <v>0.0</v>
      </c>
      <c r="AP111" s="20">
        <v>0.0</v>
      </c>
      <c r="AQ111" s="20">
        <v>0.0</v>
      </c>
    </row>
    <row r="112" ht="14.25" customHeight="1">
      <c r="A112" s="23"/>
      <c r="B112" s="23"/>
      <c r="C112" s="28" t="s">
        <v>168</v>
      </c>
      <c r="D112" s="15">
        <v>0.0</v>
      </c>
      <c r="E112" s="15">
        <v>0.0</v>
      </c>
      <c r="F112" s="15">
        <v>0.0</v>
      </c>
      <c r="G112" s="15">
        <v>0.0</v>
      </c>
      <c r="H112" s="15">
        <v>7.0</v>
      </c>
      <c r="I112" s="15">
        <v>5.0</v>
      </c>
      <c r="J112" s="16">
        <v>0.0</v>
      </c>
      <c r="K112" s="16">
        <v>0.0</v>
      </c>
      <c r="L112" s="16">
        <v>0.0</v>
      </c>
      <c r="M112" s="16">
        <v>0.0</v>
      </c>
      <c r="N112" s="16">
        <v>0.0</v>
      </c>
      <c r="O112" s="15">
        <v>0.0</v>
      </c>
      <c r="P112" s="15">
        <v>0.0</v>
      </c>
      <c r="Q112" s="15">
        <v>0.0</v>
      </c>
      <c r="R112" s="16">
        <v>0.0</v>
      </c>
      <c r="S112" s="16">
        <v>4.0</v>
      </c>
      <c r="T112" s="16">
        <v>0.0</v>
      </c>
      <c r="U112" s="16">
        <v>0.0</v>
      </c>
      <c r="V112" s="16">
        <v>0.0</v>
      </c>
      <c r="W112" s="17"/>
      <c r="X112" s="28" t="s">
        <v>168</v>
      </c>
      <c r="Y112" s="19">
        <v>0.0</v>
      </c>
      <c r="Z112" s="19">
        <v>0.0</v>
      </c>
      <c r="AA112" s="19">
        <v>0.0</v>
      </c>
      <c r="AB112" s="19">
        <v>0.0</v>
      </c>
      <c r="AC112" s="19">
        <v>1.83968462549277</v>
      </c>
      <c r="AD112" s="19">
        <v>1.24688279301745</v>
      </c>
      <c r="AE112" s="20">
        <v>0.0</v>
      </c>
      <c r="AF112" s="20">
        <v>0.0</v>
      </c>
      <c r="AG112" s="20">
        <v>0.0</v>
      </c>
      <c r="AH112" s="20">
        <v>0.0</v>
      </c>
      <c r="AI112" s="20">
        <v>0.0</v>
      </c>
      <c r="AJ112" s="19">
        <v>0.0</v>
      </c>
      <c r="AK112" s="19">
        <v>0.0</v>
      </c>
      <c r="AL112" s="19">
        <v>0.0</v>
      </c>
      <c r="AM112" s="20">
        <v>0.0</v>
      </c>
      <c r="AN112" s="20">
        <v>0.950118764845605</v>
      </c>
      <c r="AO112" s="20">
        <v>0.0</v>
      </c>
      <c r="AP112" s="20">
        <v>0.0</v>
      </c>
      <c r="AQ112" s="20">
        <v>0.0</v>
      </c>
    </row>
    <row r="113" ht="14.25" customHeight="1">
      <c r="A113" s="24" t="s">
        <v>169</v>
      </c>
      <c r="B113" s="27" t="s">
        <v>170</v>
      </c>
      <c r="C113" s="16" t="s">
        <v>171</v>
      </c>
      <c r="D113" s="15">
        <v>0.0</v>
      </c>
      <c r="E113" s="15">
        <v>0.0</v>
      </c>
      <c r="F113" s="15">
        <v>0.0</v>
      </c>
      <c r="G113" s="15">
        <v>0.0</v>
      </c>
      <c r="H113" s="15">
        <v>0.0</v>
      </c>
      <c r="I113" s="15">
        <v>0.0</v>
      </c>
      <c r="J113" s="16">
        <v>0.0</v>
      </c>
      <c r="K113" s="16">
        <v>0.0</v>
      </c>
      <c r="L113" s="16">
        <v>0.0</v>
      </c>
      <c r="M113" s="16">
        <v>0.0</v>
      </c>
      <c r="N113" s="16">
        <v>12.0</v>
      </c>
      <c r="O113" s="15">
        <v>0.0</v>
      </c>
      <c r="P113" s="15">
        <v>3.0</v>
      </c>
      <c r="Q113" s="15">
        <v>0.0</v>
      </c>
      <c r="R113" s="16">
        <v>0.0</v>
      </c>
      <c r="S113" s="16">
        <v>33.0</v>
      </c>
      <c r="T113" s="16">
        <v>0.0</v>
      </c>
      <c r="U113" s="16">
        <v>0.0</v>
      </c>
      <c r="V113" s="16">
        <v>0.0</v>
      </c>
      <c r="W113" s="17"/>
      <c r="X113" s="16" t="s">
        <v>172</v>
      </c>
      <c r="Y113" s="19">
        <v>0.0</v>
      </c>
      <c r="Z113" s="19">
        <v>0.0</v>
      </c>
      <c r="AA113" s="19">
        <v>0.0</v>
      </c>
      <c r="AB113" s="19">
        <v>0.0</v>
      </c>
      <c r="AC113" s="19">
        <v>0.0</v>
      </c>
      <c r="AD113" s="19">
        <v>0.0</v>
      </c>
      <c r="AE113" s="20">
        <v>0.0</v>
      </c>
      <c r="AF113" s="20">
        <v>0.0</v>
      </c>
      <c r="AG113" s="20">
        <v>0.0</v>
      </c>
      <c r="AH113" s="20">
        <v>0.0</v>
      </c>
      <c r="AI113" s="20">
        <v>1.69252468265162</v>
      </c>
      <c r="AJ113" s="19">
        <v>0.0</v>
      </c>
      <c r="AK113" s="19">
        <v>1.26582278481012</v>
      </c>
      <c r="AL113" s="19">
        <v>0.0</v>
      </c>
      <c r="AM113" s="20">
        <v>0.0</v>
      </c>
      <c r="AN113" s="20">
        <v>7.11206896551724</v>
      </c>
      <c r="AO113" s="20">
        <v>0.0</v>
      </c>
      <c r="AP113" s="20">
        <v>0.0</v>
      </c>
      <c r="AQ113" s="20">
        <v>0.0</v>
      </c>
    </row>
    <row r="114" ht="14.25" customHeight="1">
      <c r="A114" s="22"/>
      <c r="B114" s="27" t="s">
        <v>173</v>
      </c>
      <c r="C114" s="16" t="s">
        <v>174</v>
      </c>
      <c r="D114" s="15">
        <v>3.0</v>
      </c>
      <c r="E114" s="15">
        <v>1.0</v>
      </c>
      <c r="F114" s="15">
        <v>11.0</v>
      </c>
      <c r="G114" s="15">
        <v>3.0</v>
      </c>
      <c r="H114" s="15">
        <v>7.0</v>
      </c>
      <c r="I114" s="15">
        <v>2.0</v>
      </c>
      <c r="J114" s="16">
        <v>0.0</v>
      </c>
      <c r="K114" s="16">
        <v>1.0</v>
      </c>
      <c r="L114" s="16">
        <v>1.0</v>
      </c>
      <c r="M114" s="16">
        <v>0.0</v>
      </c>
      <c r="N114" s="16">
        <v>0.0</v>
      </c>
      <c r="O114" s="15">
        <v>10.0</v>
      </c>
      <c r="P114" s="15">
        <v>0.0</v>
      </c>
      <c r="Q114" s="15">
        <v>0.0</v>
      </c>
      <c r="R114" s="16">
        <v>1.0</v>
      </c>
      <c r="S114" s="16">
        <v>1.0</v>
      </c>
      <c r="T114" s="16">
        <v>1.0</v>
      </c>
      <c r="U114" s="16">
        <v>1.0</v>
      </c>
      <c r="V114" s="16">
        <v>0.0</v>
      </c>
      <c r="W114" s="17"/>
      <c r="X114" s="16" t="s">
        <v>175</v>
      </c>
      <c r="Y114" s="19">
        <v>0.59347181008902</v>
      </c>
      <c r="Z114" s="19">
        <v>0.177147918511957</v>
      </c>
      <c r="AA114" s="19">
        <v>1.72684458398744</v>
      </c>
      <c r="AB114" s="19">
        <v>0.651465798045602</v>
      </c>
      <c r="AC114" s="19">
        <v>1.73053152039555</v>
      </c>
      <c r="AD114" s="19">
        <v>0.488997555012224</v>
      </c>
      <c r="AE114" s="20">
        <v>0.0</v>
      </c>
      <c r="AF114" s="20">
        <v>0.240384615384615</v>
      </c>
      <c r="AG114" s="20">
        <v>0.344234079173838</v>
      </c>
      <c r="AH114" s="20">
        <v>0.0</v>
      </c>
      <c r="AI114" s="20">
        <v>0.0</v>
      </c>
      <c r="AJ114" s="19">
        <v>1.95121951219512</v>
      </c>
      <c r="AK114" s="19">
        <v>0.0</v>
      </c>
      <c r="AL114" s="19">
        <v>0.0</v>
      </c>
      <c r="AM114" s="20">
        <v>0.8130081300813</v>
      </c>
      <c r="AN114" s="20">
        <v>0.21551724137931</v>
      </c>
      <c r="AO114" s="20">
        <v>0.200803212851405</v>
      </c>
      <c r="AP114" s="20">
        <v>0.163666121112929</v>
      </c>
      <c r="AQ114" s="20">
        <v>0.0</v>
      </c>
    </row>
    <row r="115" ht="14.25" customHeight="1">
      <c r="A115" s="22"/>
      <c r="B115" s="12" t="s">
        <v>176</v>
      </c>
      <c r="C115" s="16" t="s">
        <v>177</v>
      </c>
      <c r="D115" s="15">
        <v>0.0</v>
      </c>
      <c r="E115" s="15">
        <v>1.0</v>
      </c>
      <c r="F115" s="15">
        <v>1.0</v>
      </c>
      <c r="G115" s="15">
        <v>1.0</v>
      </c>
      <c r="H115" s="15">
        <v>4.0</v>
      </c>
      <c r="I115" s="15">
        <v>0.0</v>
      </c>
      <c r="J115" s="16">
        <v>0.0</v>
      </c>
      <c r="K115" s="16">
        <v>7.0</v>
      </c>
      <c r="L115" s="16">
        <v>3.0</v>
      </c>
      <c r="M115" s="16">
        <v>0.0</v>
      </c>
      <c r="N115" s="16">
        <v>0.0</v>
      </c>
      <c r="O115" s="15">
        <v>2.0</v>
      </c>
      <c r="P115" s="15">
        <v>0.0</v>
      </c>
      <c r="Q115" s="15">
        <v>0.0</v>
      </c>
      <c r="R115" s="16">
        <v>0.0</v>
      </c>
      <c r="S115" s="16">
        <v>1.0</v>
      </c>
      <c r="T115" s="16">
        <v>2.0</v>
      </c>
      <c r="U115" s="16">
        <v>0.0</v>
      </c>
      <c r="V115" s="16">
        <v>1.0</v>
      </c>
      <c r="W115" s="17"/>
      <c r="X115" s="16" t="s">
        <v>178</v>
      </c>
      <c r="Y115" s="19">
        <v>0.0</v>
      </c>
      <c r="Z115" s="19">
        <v>0.177147918511957</v>
      </c>
      <c r="AA115" s="19">
        <v>0.156985871271585</v>
      </c>
      <c r="AB115" s="19">
        <v>0.2171552660152</v>
      </c>
      <c r="AC115" s="19">
        <v>0.988875154511742</v>
      </c>
      <c r="AD115" s="19">
        <v>0.0</v>
      </c>
      <c r="AE115" s="20">
        <v>0.0</v>
      </c>
      <c r="AF115" s="20">
        <v>1.6826923076923</v>
      </c>
      <c r="AG115" s="20">
        <v>1.03270223752151</v>
      </c>
      <c r="AH115" s="20">
        <v>0.0</v>
      </c>
      <c r="AI115" s="20">
        <v>0.0</v>
      </c>
      <c r="AJ115" s="19">
        <v>0.390243902439024</v>
      </c>
      <c r="AK115" s="19">
        <v>0.0</v>
      </c>
      <c r="AL115" s="19">
        <v>0.0</v>
      </c>
      <c r="AM115" s="20">
        <v>0.0</v>
      </c>
      <c r="AN115" s="20">
        <v>0.21551724137931</v>
      </c>
      <c r="AO115" s="20">
        <v>0.401606425702811</v>
      </c>
      <c r="AP115" s="20">
        <v>0.0</v>
      </c>
      <c r="AQ115" s="20">
        <v>1.03092783505154</v>
      </c>
    </row>
    <row r="116" ht="14.25" customHeight="1">
      <c r="A116" s="22"/>
      <c r="B116" s="23"/>
      <c r="C116" s="16" t="s">
        <v>179</v>
      </c>
      <c r="D116" s="15">
        <v>0.0</v>
      </c>
      <c r="E116" s="15">
        <v>0.0</v>
      </c>
      <c r="F116" s="15">
        <v>0.0</v>
      </c>
      <c r="G116" s="15">
        <v>0.0</v>
      </c>
      <c r="H116" s="15">
        <v>0.0</v>
      </c>
      <c r="I116" s="15">
        <v>2.0</v>
      </c>
      <c r="J116" s="16">
        <v>0.0</v>
      </c>
      <c r="K116" s="16">
        <v>0.0</v>
      </c>
      <c r="L116" s="16">
        <v>0.0</v>
      </c>
      <c r="M116" s="16">
        <v>0.0</v>
      </c>
      <c r="N116" s="16">
        <v>0.0</v>
      </c>
      <c r="O116" s="15">
        <v>0.0</v>
      </c>
      <c r="P116" s="15">
        <v>0.0</v>
      </c>
      <c r="Q116" s="15">
        <v>0.0</v>
      </c>
      <c r="R116" s="16">
        <v>0.0</v>
      </c>
      <c r="S116" s="16">
        <v>0.0</v>
      </c>
      <c r="T116" s="16">
        <v>0.0</v>
      </c>
      <c r="U116" s="16">
        <v>0.0</v>
      </c>
      <c r="V116" s="16">
        <v>0.0</v>
      </c>
      <c r="W116" s="17"/>
      <c r="X116" s="16" t="s">
        <v>179</v>
      </c>
      <c r="Y116" s="19">
        <v>0.0</v>
      </c>
      <c r="Z116" s="19">
        <v>0.0</v>
      </c>
      <c r="AA116" s="19">
        <v>0.0</v>
      </c>
      <c r="AB116" s="19">
        <v>0.0</v>
      </c>
      <c r="AC116" s="19">
        <v>0.0</v>
      </c>
      <c r="AD116" s="19">
        <v>0.50251256281407</v>
      </c>
      <c r="AE116" s="20">
        <v>0.0</v>
      </c>
      <c r="AF116" s="20">
        <v>0.0</v>
      </c>
      <c r="AG116" s="20">
        <v>0.0</v>
      </c>
      <c r="AH116" s="20">
        <v>0.0</v>
      </c>
      <c r="AI116" s="20">
        <v>0.0</v>
      </c>
      <c r="AJ116" s="19">
        <v>0.0</v>
      </c>
      <c r="AK116" s="19">
        <v>0.0</v>
      </c>
      <c r="AL116" s="19">
        <v>0.0</v>
      </c>
      <c r="AM116" s="20">
        <v>0.0</v>
      </c>
      <c r="AN116" s="20">
        <v>0.0</v>
      </c>
      <c r="AO116" s="20">
        <v>0.0</v>
      </c>
      <c r="AP116" s="20">
        <v>0.0</v>
      </c>
      <c r="AQ116" s="20">
        <v>0.0</v>
      </c>
    </row>
    <row r="117" ht="14.25" customHeight="1">
      <c r="A117" s="22"/>
      <c r="B117" s="12" t="s">
        <v>180</v>
      </c>
      <c r="C117" s="14" t="s">
        <v>181</v>
      </c>
      <c r="D117" s="15">
        <v>0.0</v>
      </c>
      <c r="E117" s="15">
        <v>0.0</v>
      </c>
      <c r="F117" s="15">
        <v>0.0</v>
      </c>
      <c r="G117" s="15">
        <v>0.0</v>
      </c>
      <c r="H117" s="15">
        <v>3.0</v>
      </c>
      <c r="I117" s="15">
        <v>0.0</v>
      </c>
      <c r="J117" s="16">
        <v>0.0</v>
      </c>
      <c r="K117" s="16">
        <v>0.0</v>
      </c>
      <c r="L117" s="16">
        <v>2.0</v>
      </c>
      <c r="M117" s="16">
        <v>0.0</v>
      </c>
      <c r="N117" s="16">
        <v>0.0</v>
      </c>
      <c r="O117" s="15">
        <v>0.0</v>
      </c>
      <c r="P117" s="15">
        <v>0.0</v>
      </c>
      <c r="Q117" s="15">
        <v>0.0</v>
      </c>
      <c r="R117" s="16">
        <v>0.0</v>
      </c>
      <c r="S117" s="16">
        <v>0.0</v>
      </c>
      <c r="T117" s="16">
        <v>0.0</v>
      </c>
      <c r="U117" s="16">
        <v>0.0</v>
      </c>
      <c r="V117" s="16">
        <v>0.0</v>
      </c>
      <c r="W117" s="17"/>
      <c r="X117" s="14" t="s">
        <v>181</v>
      </c>
      <c r="Y117" s="19">
        <v>0.0</v>
      </c>
      <c r="Z117" s="19">
        <v>0.0</v>
      </c>
      <c r="AA117" s="19">
        <v>0.0</v>
      </c>
      <c r="AB117" s="19">
        <v>0.0</v>
      </c>
      <c r="AC117" s="19">
        <v>0.741656365883807</v>
      </c>
      <c r="AD117" s="19">
        <v>0.0</v>
      </c>
      <c r="AE117" s="20">
        <v>0.0</v>
      </c>
      <c r="AF117" s="20">
        <v>0.0</v>
      </c>
      <c r="AG117" s="20">
        <v>0.688468158347676</v>
      </c>
      <c r="AH117" s="20">
        <v>0.0</v>
      </c>
      <c r="AI117" s="20">
        <v>0.0</v>
      </c>
      <c r="AJ117" s="19">
        <v>0.0</v>
      </c>
      <c r="AK117" s="19">
        <v>0.0</v>
      </c>
      <c r="AL117" s="19">
        <v>0.0</v>
      </c>
      <c r="AM117" s="20">
        <v>0.0</v>
      </c>
      <c r="AN117" s="20">
        <v>0.0</v>
      </c>
      <c r="AO117" s="20">
        <v>0.0</v>
      </c>
      <c r="AP117" s="20">
        <v>0.0</v>
      </c>
      <c r="AQ117" s="20">
        <v>0.0</v>
      </c>
    </row>
    <row r="118" ht="14.25" customHeight="1">
      <c r="A118" s="22"/>
      <c r="B118" s="22"/>
      <c r="C118" s="14" t="s">
        <v>182</v>
      </c>
      <c r="D118" s="15">
        <v>0.0</v>
      </c>
      <c r="E118" s="15">
        <v>0.0</v>
      </c>
      <c r="F118" s="15">
        <v>0.0</v>
      </c>
      <c r="G118" s="15">
        <v>1.0</v>
      </c>
      <c r="H118" s="15">
        <v>0.0</v>
      </c>
      <c r="I118" s="15">
        <v>0.0</v>
      </c>
      <c r="J118" s="16">
        <v>1.0</v>
      </c>
      <c r="K118" s="16">
        <v>1.0</v>
      </c>
      <c r="L118" s="16">
        <v>3.0</v>
      </c>
      <c r="M118" s="16">
        <v>2.0</v>
      </c>
      <c r="N118" s="16">
        <v>1.0</v>
      </c>
      <c r="O118" s="15">
        <v>0.0</v>
      </c>
      <c r="P118" s="15">
        <v>0.0</v>
      </c>
      <c r="Q118" s="15">
        <v>0.0</v>
      </c>
      <c r="R118" s="16">
        <v>0.0</v>
      </c>
      <c r="S118" s="16">
        <v>0.0</v>
      </c>
      <c r="T118" s="16">
        <v>0.0</v>
      </c>
      <c r="U118" s="16">
        <v>0.0</v>
      </c>
      <c r="V118" s="16">
        <v>0.0</v>
      </c>
      <c r="W118" s="17"/>
      <c r="X118" s="14" t="s">
        <v>182</v>
      </c>
      <c r="Y118" s="19">
        <v>0.0</v>
      </c>
      <c r="Z118" s="19">
        <v>0.0</v>
      </c>
      <c r="AA118" s="19">
        <v>0.0</v>
      </c>
      <c r="AB118" s="19">
        <v>0.2171552660152</v>
      </c>
      <c r="AC118" s="19">
        <v>0.0</v>
      </c>
      <c r="AD118" s="19">
        <v>0.0</v>
      </c>
      <c r="AE118" s="20">
        <v>0.239808153477218</v>
      </c>
      <c r="AF118" s="20">
        <v>0.240384615384615</v>
      </c>
      <c r="AG118" s="20">
        <v>1.03270223752151</v>
      </c>
      <c r="AH118" s="20">
        <v>0.4</v>
      </c>
      <c r="AI118" s="20">
        <v>0.141043723554301</v>
      </c>
      <c r="AJ118" s="19">
        <v>0.0</v>
      </c>
      <c r="AK118" s="19">
        <v>0.0</v>
      </c>
      <c r="AL118" s="19">
        <v>0.0</v>
      </c>
      <c r="AM118" s="20">
        <v>0.0</v>
      </c>
      <c r="AN118" s="20">
        <v>0.0</v>
      </c>
      <c r="AO118" s="20">
        <v>0.0</v>
      </c>
      <c r="AP118" s="20">
        <v>0.0</v>
      </c>
      <c r="AQ118" s="20">
        <v>0.0</v>
      </c>
    </row>
    <row r="119" ht="14.25" customHeight="1">
      <c r="A119" s="22"/>
      <c r="B119" s="23"/>
      <c r="C119" s="14" t="s">
        <v>183</v>
      </c>
      <c r="D119" s="15">
        <v>2.0</v>
      </c>
      <c r="E119" s="15">
        <v>0.0</v>
      </c>
      <c r="F119" s="15">
        <v>1.0</v>
      </c>
      <c r="G119" s="15">
        <v>1.0</v>
      </c>
      <c r="H119" s="15">
        <v>3.0</v>
      </c>
      <c r="I119" s="15">
        <v>0.0</v>
      </c>
      <c r="J119" s="16">
        <v>2.0</v>
      </c>
      <c r="K119" s="16">
        <v>0.0</v>
      </c>
      <c r="L119" s="16">
        <v>1.0</v>
      </c>
      <c r="M119" s="16">
        <v>4.0</v>
      </c>
      <c r="N119" s="16">
        <v>0.0</v>
      </c>
      <c r="O119" s="15">
        <v>0.0</v>
      </c>
      <c r="P119" s="15">
        <v>1.0</v>
      </c>
      <c r="Q119" s="15">
        <v>0.0</v>
      </c>
      <c r="R119" s="16">
        <v>0.0</v>
      </c>
      <c r="S119" s="16">
        <v>0.0</v>
      </c>
      <c r="T119" s="16">
        <v>0.0</v>
      </c>
      <c r="U119" s="16">
        <v>0.0</v>
      </c>
      <c r="V119" s="16">
        <v>0.0</v>
      </c>
      <c r="W119" s="17"/>
      <c r="X119" s="14" t="s">
        <v>183</v>
      </c>
      <c r="Y119" s="19">
        <v>0.39564787339268</v>
      </c>
      <c r="Z119" s="19">
        <v>0.0</v>
      </c>
      <c r="AA119" s="19">
        <v>0.156985871271585</v>
      </c>
      <c r="AB119" s="19">
        <v>0.2171552660152</v>
      </c>
      <c r="AC119" s="19">
        <v>0.741656365883807</v>
      </c>
      <c r="AD119" s="19">
        <v>0.0</v>
      </c>
      <c r="AE119" s="20">
        <v>0.479616306954436</v>
      </c>
      <c r="AF119" s="20">
        <v>0.0</v>
      </c>
      <c r="AG119" s="20">
        <v>0.344234079173838</v>
      </c>
      <c r="AH119" s="20">
        <v>0.8</v>
      </c>
      <c r="AI119" s="20">
        <v>0.0</v>
      </c>
      <c r="AJ119" s="19">
        <v>0.0</v>
      </c>
      <c r="AK119" s="19">
        <v>0.421940928270042</v>
      </c>
      <c r="AL119" s="19">
        <v>0.0</v>
      </c>
      <c r="AM119" s="20">
        <v>0.0</v>
      </c>
      <c r="AN119" s="20">
        <v>0.0</v>
      </c>
      <c r="AO119" s="20">
        <v>0.0</v>
      </c>
      <c r="AP119" s="20">
        <v>0.0</v>
      </c>
      <c r="AQ119" s="20">
        <v>0.0</v>
      </c>
    </row>
    <row r="120" ht="14.25" customHeight="1">
      <c r="A120" s="22"/>
      <c r="B120" s="12" t="s">
        <v>184</v>
      </c>
      <c r="C120" s="16" t="s">
        <v>185</v>
      </c>
      <c r="D120" s="15">
        <v>0.0</v>
      </c>
      <c r="E120" s="15">
        <v>0.0</v>
      </c>
      <c r="F120" s="15">
        <v>0.0</v>
      </c>
      <c r="G120" s="15">
        <v>0.0</v>
      </c>
      <c r="H120" s="15">
        <v>0.0</v>
      </c>
      <c r="I120" s="15">
        <v>0.0</v>
      </c>
      <c r="J120" s="16">
        <v>0.0</v>
      </c>
      <c r="K120" s="16">
        <v>0.0</v>
      </c>
      <c r="L120" s="16">
        <v>0.0</v>
      </c>
      <c r="M120" s="16">
        <v>0.0</v>
      </c>
      <c r="N120" s="16">
        <v>0.0</v>
      </c>
      <c r="O120" s="15">
        <v>2.0</v>
      </c>
      <c r="P120" s="15">
        <v>0.0</v>
      </c>
      <c r="Q120" s="15">
        <v>0.0</v>
      </c>
      <c r="R120" s="16">
        <v>0.0</v>
      </c>
      <c r="S120" s="16">
        <v>0.0</v>
      </c>
      <c r="T120" s="16">
        <v>1.0</v>
      </c>
      <c r="U120" s="16">
        <v>0.0</v>
      </c>
      <c r="V120" s="16">
        <v>0.0</v>
      </c>
      <c r="W120" s="17"/>
      <c r="X120" s="16" t="s">
        <v>186</v>
      </c>
      <c r="Y120" s="19">
        <v>0.0</v>
      </c>
      <c r="Z120" s="19">
        <v>0.0</v>
      </c>
      <c r="AA120" s="19">
        <v>0.0</v>
      </c>
      <c r="AB120" s="19">
        <v>0.0</v>
      </c>
      <c r="AC120" s="19">
        <v>0.0</v>
      </c>
      <c r="AD120" s="19">
        <v>0.0</v>
      </c>
      <c r="AE120" s="20">
        <v>0.0</v>
      </c>
      <c r="AF120" s="20">
        <v>0.0</v>
      </c>
      <c r="AG120" s="20">
        <v>0.0</v>
      </c>
      <c r="AH120" s="20">
        <v>0.0</v>
      </c>
      <c r="AI120" s="20">
        <v>0.0</v>
      </c>
      <c r="AJ120" s="19">
        <v>0.390243902439024</v>
      </c>
      <c r="AK120" s="19">
        <v>0.0</v>
      </c>
      <c r="AL120" s="19">
        <v>0.0</v>
      </c>
      <c r="AM120" s="20">
        <v>0.0</v>
      </c>
      <c r="AN120" s="20">
        <v>0.0</v>
      </c>
      <c r="AO120" s="20">
        <v>0.200803212851405</v>
      </c>
      <c r="AP120" s="20">
        <v>0.0</v>
      </c>
      <c r="AQ120" s="20">
        <v>0.0</v>
      </c>
    </row>
    <row r="121" ht="14.25" customHeight="1">
      <c r="A121" s="22"/>
      <c r="B121" s="22"/>
      <c r="C121" s="16" t="s">
        <v>187</v>
      </c>
      <c r="D121" s="15">
        <v>0.0</v>
      </c>
      <c r="E121" s="15">
        <v>1.0</v>
      </c>
      <c r="F121" s="15">
        <v>4.0</v>
      </c>
      <c r="G121" s="15">
        <v>0.0</v>
      </c>
      <c r="H121" s="15">
        <v>16.0</v>
      </c>
      <c r="I121" s="15">
        <v>2.0</v>
      </c>
      <c r="J121" s="16">
        <v>0.0</v>
      </c>
      <c r="K121" s="16">
        <v>0.0</v>
      </c>
      <c r="L121" s="16">
        <v>0.0</v>
      </c>
      <c r="M121" s="16">
        <v>0.0</v>
      </c>
      <c r="N121" s="16">
        <v>0.0</v>
      </c>
      <c r="O121" s="15">
        <v>24.0</v>
      </c>
      <c r="P121" s="15">
        <v>3.0</v>
      </c>
      <c r="Q121" s="15">
        <v>0.0</v>
      </c>
      <c r="R121" s="16">
        <v>0.0</v>
      </c>
      <c r="S121" s="16">
        <v>10.0</v>
      </c>
      <c r="T121" s="16">
        <v>3.0</v>
      </c>
      <c r="U121" s="16">
        <v>6.0</v>
      </c>
      <c r="V121" s="16">
        <v>1.0</v>
      </c>
      <c r="W121" s="17"/>
      <c r="X121" s="16" t="s">
        <v>188</v>
      </c>
      <c r="Y121" s="19">
        <v>0.0</v>
      </c>
      <c r="Z121" s="19">
        <v>0.177147918511957</v>
      </c>
      <c r="AA121" s="19">
        <v>0.627943485086342</v>
      </c>
      <c r="AB121" s="19">
        <v>0.0</v>
      </c>
      <c r="AC121" s="19">
        <v>3.95550061804697</v>
      </c>
      <c r="AD121" s="19">
        <v>0.488997555012224</v>
      </c>
      <c r="AE121" s="20">
        <v>0.0</v>
      </c>
      <c r="AF121" s="20">
        <v>0.0</v>
      </c>
      <c r="AG121" s="20">
        <v>0.0</v>
      </c>
      <c r="AH121" s="20">
        <v>0.0</v>
      </c>
      <c r="AI121" s="20">
        <v>0.0</v>
      </c>
      <c r="AJ121" s="19">
        <v>4.68292682926829</v>
      </c>
      <c r="AK121" s="19">
        <v>1.26582278481012</v>
      </c>
      <c r="AL121" s="19">
        <v>0.0</v>
      </c>
      <c r="AM121" s="20">
        <v>0.0</v>
      </c>
      <c r="AN121" s="20">
        <v>2.1551724137931</v>
      </c>
      <c r="AO121" s="20">
        <v>0.602409638554216</v>
      </c>
      <c r="AP121" s="20">
        <v>0.981996726677577</v>
      </c>
      <c r="AQ121" s="20">
        <v>1.03092783505154</v>
      </c>
    </row>
    <row r="122" ht="14.25" customHeight="1">
      <c r="A122" s="22"/>
      <c r="B122" s="22"/>
      <c r="C122" s="16" t="s">
        <v>189</v>
      </c>
      <c r="D122" s="15">
        <v>0.0</v>
      </c>
      <c r="E122" s="15">
        <v>0.0</v>
      </c>
      <c r="F122" s="15">
        <v>0.0</v>
      </c>
      <c r="G122" s="15">
        <v>0.0</v>
      </c>
      <c r="H122" s="15">
        <v>0.0</v>
      </c>
      <c r="I122" s="15">
        <v>0.0</v>
      </c>
      <c r="J122" s="16">
        <v>0.0</v>
      </c>
      <c r="K122" s="16">
        <v>0.0</v>
      </c>
      <c r="L122" s="16">
        <v>0.0</v>
      </c>
      <c r="M122" s="16">
        <v>0.0</v>
      </c>
      <c r="N122" s="16">
        <v>0.0</v>
      </c>
      <c r="O122" s="15">
        <v>0.0</v>
      </c>
      <c r="P122" s="15">
        <v>0.0</v>
      </c>
      <c r="Q122" s="15">
        <v>0.0</v>
      </c>
      <c r="R122" s="16">
        <v>0.0</v>
      </c>
      <c r="S122" s="16">
        <v>0.0</v>
      </c>
      <c r="T122" s="16">
        <v>0.0</v>
      </c>
      <c r="U122" s="16">
        <v>1.0</v>
      </c>
      <c r="V122" s="16">
        <v>0.0</v>
      </c>
      <c r="W122" s="17"/>
      <c r="X122" s="16" t="s">
        <v>190</v>
      </c>
      <c r="Y122" s="19">
        <v>0.0</v>
      </c>
      <c r="Z122" s="19">
        <v>0.0</v>
      </c>
      <c r="AA122" s="19">
        <v>0.0</v>
      </c>
      <c r="AB122" s="19">
        <v>0.0</v>
      </c>
      <c r="AC122" s="19">
        <v>0.0</v>
      </c>
      <c r="AD122" s="19">
        <v>0.0</v>
      </c>
      <c r="AE122" s="20">
        <v>0.0</v>
      </c>
      <c r="AF122" s="20">
        <v>0.0</v>
      </c>
      <c r="AG122" s="20">
        <v>0.0</v>
      </c>
      <c r="AH122" s="20">
        <v>0.0</v>
      </c>
      <c r="AI122" s="20">
        <v>0.0</v>
      </c>
      <c r="AJ122" s="19">
        <v>0.0</v>
      </c>
      <c r="AK122" s="19">
        <v>0.0</v>
      </c>
      <c r="AL122" s="19">
        <v>0.0</v>
      </c>
      <c r="AM122" s="20">
        <v>0.0</v>
      </c>
      <c r="AN122" s="20">
        <v>0.0</v>
      </c>
      <c r="AO122" s="20">
        <v>0.0</v>
      </c>
      <c r="AP122" s="20">
        <v>0.163666121112929</v>
      </c>
      <c r="AQ122" s="20">
        <v>0.0</v>
      </c>
    </row>
    <row r="123" ht="14.25" customHeight="1">
      <c r="A123" s="22"/>
      <c r="B123" s="22"/>
      <c r="C123" s="16" t="s">
        <v>191</v>
      </c>
      <c r="D123" s="15">
        <v>0.0</v>
      </c>
      <c r="E123" s="15">
        <v>0.0</v>
      </c>
      <c r="F123" s="15">
        <v>0.0</v>
      </c>
      <c r="G123" s="15">
        <v>0.0</v>
      </c>
      <c r="H123" s="15">
        <v>0.0</v>
      </c>
      <c r="I123" s="15">
        <v>0.0</v>
      </c>
      <c r="J123" s="16">
        <v>0.0</v>
      </c>
      <c r="K123" s="16">
        <v>0.0</v>
      </c>
      <c r="L123" s="16">
        <v>0.0</v>
      </c>
      <c r="M123" s="16">
        <v>0.0</v>
      </c>
      <c r="N123" s="16">
        <v>0.0</v>
      </c>
      <c r="O123" s="15">
        <v>3.0</v>
      </c>
      <c r="P123" s="15">
        <v>0.0</v>
      </c>
      <c r="Q123" s="15">
        <v>0.0</v>
      </c>
      <c r="R123" s="16">
        <v>0.0</v>
      </c>
      <c r="S123" s="16">
        <v>0.0</v>
      </c>
      <c r="T123" s="16">
        <v>0.0</v>
      </c>
      <c r="U123" s="16">
        <v>0.0</v>
      </c>
      <c r="V123" s="16">
        <v>1.0</v>
      </c>
      <c r="W123" s="17"/>
      <c r="X123" s="16" t="s">
        <v>192</v>
      </c>
      <c r="Y123" s="19">
        <v>0.0</v>
      </c>
      <c r="Z123" s="19">
        <v>0.0</v>
      </c>
      <c r="AA123" s="19">
        <v>0.0</v>
      </c>
      <c r="AB123" s="19">
        <v>0.0</v>
      </c>
      <c r="AC123" s="19">
        <v>0.0</v>
      </c>
      <c r="AD123" s="19">
        <v>0.0</v>
      </c>
      <c r="AE123" s="20">
        <v>0.0</v>
      </c>
      <c r="AF123" s="20">
        <v>0.0</v>
      </c>
      <c r="AG123" s="20">
        <v>0.0</v>
      </c>
      <c r="AH123" s="20">
        <v>0.0</v>
      </c>
      <c r="AI123" s="20">
        <v>0.0</v>
      </c>
      <c r="AJ123" s="19">
        <v>0.585365853658536</v>
      </c>
      <c r="AK123" s="19">
        <v>0.0</v>
      </c>
      <c r="AL123" s="19">
        <v>0.0</v>
      </c>
      <c r="AM123" s="20">
        <v>0.0</v>
      </c>
      <c r="AN123" s="20">
        <v>0.0</v>
      </c>
      <c r="AO123" s="20">
        <v>0.0</v>
      </c>
      <c r="AP123" s="20">
        <v>0.0</v>
      </c>
      <c r="AQ123" s="20">
        <v>1.03092783505154</v>
      </c>
    </row>
    <row r="124" ht="14.25" customHeight="1">
      <c r="A124" s="22"/>
      <c r="B124" s="22"/>
      <c r="C124" s="16" t="s">
        <v>193</v>
      </c>
      <c r="D124" s="15">
        <v>0.0</v>
      </c>
      <c r="E124" s="15">
        <v>0.0</v>
      </c>
      <c r="F124" s="15">
        <v>0.0</v>
      </c>
      <c r="G124" s="15">
        <v>0.0</v>
      </c>
      <c r="H124" s="15">
        <v>0.0</v>
      </c>
      <c r="I124" s="15">
        <v>1.0</v>
      </c>
      <c r="J124" s="16">
        <v>0.0</v>
      </c>
      <c r="K124" s="16">
        <v>0.0</v>
      </c>
      <c r="L124" s="16">
        <v>0.0</v>
      </c>
      <c r="M124" s="16">
        <v>0.0</v>
      </c>
      <c r="N124" s="16">
        <v>2.0</v>
      </c>
      <c r="O124" s="15">
        <v>3.0</v>
      </c>
      <c r="P124" s="15">
        <v>5.0</v>
      </c>
      <c r="Q124" s="15">
        <v>0.0</v>
      </c>
      <c r="R124" s="16">
        <v>0.0</v>
      </c>
      <c r="S124" s="16">
        <v>1.0</v>
      </c>
      <c r="T124" s="16">
        <v>0.0</v>
      </c>
      <c r="U124" s="16">
        <v>0.0</v>
      </c>
      <c r="V124" s="16">
        <v>0.0</v>
      </c>
      <c r="W124" s="17"/>
      <c r="X124" s="16" t="s">
        <v>194</v>
      </c>
      <c r="Y124" s="19">
        <v>0.0</v>
      </c>
      <c r="Z124" s="19">
        <v>0.0</v>
      </c>
      <c r="AA124" s="19">
        <v>0.0</v>
      </c>
      <c r="AB124" s="19">
        <v>0.0</v>
      </c>
      <c r="AC124" s="19">
        <v>0.0</v>
      </c>
      <c r="AD124" s="19">
        <v>0.244498777506112</v>
      </c>
      <c r="AE124" s="20">
        <v>0.0</v>
      </c>
      <c r="AF124" s="20">
        <v>0.0</v>
      </c>
      <c r="AG124" s="20">
        <v>0.0</v>
      </c>
      <c r="AH124" s="20">
        <v>0.0</v>
      </c>
      <c r="AI124" s="20">
        <v>0.282087447108603</v>
      </c>
      <c r="AJ124" s="19">
        <v>0.585365853658536</v>
      </c>
      <c r="AK124" s="19">
        <v>2.10970464135021</v>
      </c>
      <c r="AL124" s="19">
        <v>0.0</v>
      </c>
      <c r="AM124" s="20">
        <v>0.0</v>
      </c>
      <c r="AN124" s="20">
        <v>0.21551724137931</v>
      </c>
      <c r="AO124" s="20">
        <v>0.0</v>
      </c>
      <c r="AP124" s="20">
        <v>0.0</v>
      </c>
      <c r="AQ124" s="20">
        <v>0.0</v>
      </c>
    </row>
    <row r="125" ht="14.25" customHeight="1">
      <c r="A125" s="22"/>
      <c r="B125" s="22"/>
      <c r="C125" s="16" t="s">
        <v>195</v>
      </c>
      <c r="D125" s="15">
        <v>0.0</v>
      </c>
      <c r="E125" s="15">
        <v>0.0</v>
      </c>
      <c r="F125" s="15">
        <v>0.0</v>
      </c>
      <c r="G125" s="15">
        <v>0.0</v>
      </c>
      <c r="H125" s="15">
        <v>0.0</v>
      </c>
      <c r="I125" s="15">
        <v>0.0</v>
      </c>
      <c r="J125" s="16">
        <v>0.0</v>
      </c>
      <c r="K125" s="16">
        <v>0.0</v>
      </c>
      <c r="L125" s="16">
        <v>0.0</v>
      </c>
      <c r="M125" s="16">
        <v>0.0</v>
      </c>
      <c r="N125" s="16">
        <v>0.0</v>
      </c>
      <c r="O125" s="15">
        <v>0.0</v>
      </c>
      <c r="P125" s="15">
        <v>0.0</v>
      </c>
      <c r="Q125" s="15">
        <v>0.0</v>
      </c>
      <c r="R125" s="16">
        <v>0.0</v>
      </c>
      <c r="S125" s="16">
        <v>2.0</v>
      </c>
      <c r="T125" s="16">
        <v>0.0</v>
      </c>
      <c r="U125" s="16">
        <v>0.0</v>
      </c>
      <c r="V125" s="16">
        <v>0.0</v>
      </c>
      <c r="W125" s="17"/>
      <c r="X125" s="16" t="s">
        <v>196</v>
      </c>
      <c r="Y125" s="19">
        <v>0.0</v>
      </c>
      <c r="Z125" s="19">
        <v>0.0</v>
      </c>
      <c r="AA125" s="19">
        <v>0.0</v>
      </c>
      <c r="AB125" s="19">
        <v>0.0</v>
      </c>
      <c r="AC125" s="19">
        <v>0.0</v>
      </c>
      <c r="AD125" s="19">
        <v>0.0</v>
      </c>
      <c r="AE125" s="20">
        <v>0.0</v>
      </c>
      <c r="AF125" s="20">
        <v>0.0</v>
      </c>
      <c r="AG125" s="20">
        <v>0.0</v>
      </c>
      <c r="AH125" s="20">
        <v>0.0</v>
      </c>
      <c r="AI125" s="20">
        <v>0.0</v>
      </c>
      <c r="AJ125" s="19">
        <v>0.0</v>
      </c>
      <c r="AK125" s="19">
        <v>0.0</v>
      </c>
      <c r="AL125" s="19">
        <v>0.0</v>
      </c>
      <c r="AM125" s="20">
        <v>0.0</v>
      </c>
      <c r="AN125" s="20">
        <v>0.43103448275862</v>
      </c>
      <c r="AO125" s="20">
        <v>0.0</v>
      </c>
      <c r="AP125" s="20">
        <v>0.0</v>
      </c>
      <c r="AQ125" s="20">
        <v>0.0</v>
      </c>
    </row>
    <row r="126" ht="14.25" customHeight="1">
      <c r="A126" s="23"/>
      <c r="B126" s="23"/>
      <c r="C126" s="16" t="s">
        <v>197</v>
      </c>
      <c r="D126" s="15">
        <v>0.0</v>
      </c>
      <c r="E126" s="15">
        <v>0.0</v>
      </c>
      <c r="F126" s="15">
        <v>0.0</v>
      </c>
      <c r="G126" s="15">
        <v>0.0</v>
      </c>
      <c r="H126" s="15">
        <v>0.0</v>
      </c>
      <c r="I126" s="15">
        <v>0.0</v>
      </c>
      <c r="J126" s="16">
        <v>0.0</v>
      </c>
      <c r="K126" s="16">
        <v>0.0</v>
      </c>
      <c r="L126" s="16">
        <v>0.0</v>
      </c>
      <c r="M126" s="16">
        <v>0.0</v>
      </c>
      <c r="N126" s="16">
        <v>0.0</v>
      </c>
      <c r="O126" s="15">
        <v>8.0</v>
      </c>
      <c r="P126" s="15">
        <v>0.0</v>
      </c>
      <c r="Q126" s="15">
        <v>0.0</v>
      </c>
      <c r="R126" s="16">
        <v>0.0</v>
      </c>
      <c r="S126" s="16">
        <v>0.0</v>
      </c>
      <c r="T126" s="16">
        <v>0.0</v>
      </c>
      <c r="U126" s="16">
        <v>0.0</v>
      </c>
      <c r="V126" s="16">
        <v>0.0</v>
      </c>
      <c r="W126" s="17"/>
      <c r="X126" s="16" t="s">
        <v>197</v>
      </c>
      <c r="Y126" s="19">
        <v>0.0</v>
      </c>
      <c r="Z126" s="19">
        <v>0.0</v>
      </c>
      <c r="AA126" s="19">
        <v>0.0</v>
      </c>
      <c r="AB126" s="19">
        <v>0.0</v>
      </c>
      <c r="AC126" s="19">
        <v>0.0</v>
      </c>
      <c r="AD126" s="19">
        <v>0.0</v>
      </c>
      <c r="AE126" s="20">
        <v>0.0</v>
      </c>
      <c r="AF126" s="20">
        <v>0.0</v>
      </c>
      <c r="AG126" s="20">
        <v>0.0</v>
      </c>
      <c r="AH126" s="20">
        <v>0.0</v>
      </c>
      <c r="AI126" s="20">
        <v>0.0</v>
      </c>
      <c r="AJ126" s="19">
        <v>1.56097560975609</v>
      </c>
      <c r="AK126" s="19">
        <v>0.0</v>
      </c>
      <c r="AL126" s="19">
        <v>0.0</v>
      </c>
      <c r="AM126" s="20">
        <v>0.0</v>
      </c>
      <c r="AN126" s="20">
        <v>0.0</v>
      </c>
      <c r="AO126" s="20">
        <v>0.0</v>
      </c>
      <c r="AP126" s="20">
        <v>0.0</v>
      </c>
      <c r="AQ126" s="20">
        <v>0.0</v>
      </c>
    </row>
    <row r="127" ht="14.25" customHeight="1">
      <c r="A127" s="31"/>
      <c r="B127" s="1"/>
      <c r="C127" s="17"/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32"/>
      <c r="Z127" s="32"/>
      <c r="AA127" s="32"/>
      <c r="AB127" s="32"/>
      <c r="AC127" s="32"/>
      <c r="AD127" s="32"/>
      <c r="AE127" s="32"/>
      <c r="AF127" s="32"/>
      <c r="AG127" s="32"/>
      <c r="AH127" s="32"/>
      <c r="AI127" s="32"/>
      <c r="AJ127" s="32"/>
      <c r="AK127" s="32"/>
      <c r="AL127" s="32"/>
      <c r="AM127" s="32"/>
      <c r="AN127" s="32"/>
      <c r="AO127" s="32"/>
      <c r="AP127" s="32"/>
      <c r="AQ127" s="32"/>
      <c r="AR127" s="3"/>
      <c r="AS127" s="3"/>
      <c r="AT127" s="3"/>
      <c r="AU127" s="3"/>
      <c r="AV127" s="3"/>
      <c r="AW127" s="3"/>
      <c r="AX127" s="3"/>
      <c r="AY127" s="3"/>
      <c r="AZ127" s="3"/>
      <c r="BA127" s="3"/>
      <c r="BB127" s="3"/>
      <c r="BC127" s="3"/>
      <c r="BD127" s="3"/>
      <c r="BE127" s="3"/>
      <c r="BF127" s="3"/>
      <c r="BG127" s="3"/>
      <c r="BH127" s="3"/>
      <c r="BI127" s="3"/>
      <c r="BJ127" s="3"/>
    </row>
    <row r="128" ht="14.25" customHeight="1">
      <c r="A128" s="1"/>
      <c r="B128" s="1"/>
      <c r="C128" s="33" t="s">
        <v>2</v>
      </c>
      <c r="D128" s="6" t="s">
        <v>3</v>
      </c>
      <c r="E128" s="6" t="s">
        <v>3</v>
      </c>
      <c r="F128" s="6" t="s">
        <v>3</v>
      </c>
      <c r="G128" s="6" t="s">
        <v>3</v>
      </c>
      <c r="H128" s="6" t="s">
        <v>3</v>
      </c>
      <c r="I128" s="6" t="s">
        <v>3</v>
      </c>
      <c r="J128" s="6" t="s">
        <v>4</v>
      </c>
      <c r="K128" s="6" t="s">
        <v>4</v>
      </c>
      <c r="L128" s="6" t="s">
        <v>4</v>
      </c>
      <c r="M128" s="6" t="s">
        <v>4</v>
      </c>
      <c r="N128" s="6" t="s">
        <v>4</v>
      </c>
      <c r="O128" s="6" t="s">
        <v>5</v>
      </c>
      <c r="P128" s="6" t="s">
        <v>5</v>
      </c>
      <c r="Q128" s="6" t="s">
        <v>5</v>
      </c>
      <c r="R128" s="6" t="s">
        <v>6</v>
      </c>
      <c r="S128" s="6" t="s">
        <v>6</v>
      </c>
      <c r="T128" s="6" t="s">
        <v>6</v>
      </c>
      <c r="U128" s="6" t="s">
        <v>6</v>
      </c>
      <c r="V128" s="6" t="s">
        <v>6</v>
      </c>
      <c r="W128" s="7"/>
      <c r="X128" s="33" t="s">
        <v>2</v>
      </c>
      <c r="Y128" s="6" t="s">
        <v>3</v>
      </c>
      <c r="Z128" s="6" t="s">
        <v>3</v>
      </c>
      <c r="AA128" s="6" t="s">
        <v>3</v>
      </c>
      <c r="AB128" s="6" t="s">
        <v>3</v>
      </c>
      <c r="AC128" s="6" t="s">
        <v>3</v>
      </c>
      <c r="AD128" s="6" t="s">
        <v>3</v>
      </c>
      <c r="AE128" s="6" t="s">
        <v>4</v>
      </c>
      <c r="AF128" s="6" t="s">
        <v>4</v>
      </c>
      <c r="AG128" s="6" t="s">
        <v>4</v>
      </c>
      <c r="AH128" s="6" t="s">
        <v>4</v>
      </c>
      <c r="AI128" s="6" t="s">
        <v>4</v>
      </c>
      <c r="AJ128" s="6" t="s">
        <v>5</v>
      </c>
      <c r="AK128" s="6" t="s">
        <v>5</v>
      </c>
      <c r="AL128" s="6" t="s">
        <v>5</v>
      </c>
      <c r="AM128" s="6" t="s">
        <v>6</v>
      </c>
      <c r="AN128" s="6" t="s">
        <v>6</v>
      </c>
      <c r="AO128" s="6" t="s">
        <v>6</v>
      </c>
      <c r="AP128" s="6" t="s">
        <v>6</v>
      </c>
      <c r="AQ128" s="6" t="s">
        <v>6</v>
      </c>
      <c r="AS128" s="33" t="s">
        <v>2</v>
      </c>
      <c r="AT128" s="6" t="s">
        <v>112</v>
      </c>
      <c r="AU128" s="6" t="s">
        <v>198</v>
      </c>
      <c r="AV128" s="6" t="s">
        <v>199</v>
      </c>
      <c r="AW128" s="6" t="s">
        <v>200</v>
      </c>
    </row>
    <row r="129" ht="14.25" customHeight="1">
      <c r="A129" s="31"/>
      <c r="B129" s="34"/>
      <c r="C129" s="35" t="s">
        <v>201</v>
      </c>
      <c r="D129" s="15">
        <f t="shared" ref="D129:V129" si="21">SUM(D131:D134)</f>
        <v>24</v>
      </c>
      <c r="E129" s="15">
        <f t="shared" si="21"/>
        <v>67</v>
      </c>
      <c r="F129" s="15">
        <f t="shared" si="21"/>
        <v>39</v>
      </c>
      <c r="G129" s="15">
        <f t="shared" si="21"/>
        <v>27</v>
      </c>
      <c r="H129" s="15">
        <f t="shared" si="21"/>
        <v>18</v>
      </c>
      <c r="I129" s="15">
        <f t="shared" si="21"/>
        <v>6</v>
      </c>
      <c r="J129" s="16">
        <f t="shared" si="21"/>
        <v>22</v>
      </c>
      <c r="K129" s="16">
        <f t="shared" si="21"/>
        <v>23</v>
      </c>
      <c r="L129" s="16">
        <f t="shared" si="21"/>
        <v>28</v>
      </c>
      <c r="M129" s="16">
        <f t="shared" si="21"/>
        <v>97</v>
      </c>
      <c r="N129" s="16">
        <f t="shared" si="21"/>
        <v>108</v>
      </c>
      <c r="O129" s="15">
        <f t="shared" si="21"/>
        <v>48</v>
      </c>
      <c r="P129" s="15">
        <f t="shared" si="21"/>
        <v>40</v>
      </c>
      <c r="Q129" s="15">
        <f t="shared" si="21"/>
        <v>46</v>
      </c>
      <c r="R129" s="16">
        <f t="shared" si="21"/>
        <v>5</v>
      </c>
      <c r="S129" s="16">
        <f t="shared" si="21"/>
        <v>33</v>
      </c>
      <c r="T129" s="16">
        <f t="shared" si="21"/>
        <v>16</v>
      </c>
      <c r="U129" s="16">
        <f t="shared" si="21"/>
        <v>31</v>
      </c>
      <c r="V129" s="16">
        <f t="shared" si="21"/>
        <v>7</v>
      </c>
      <c r="W129" s="7"/>
      <c r="X129" s="33" t="s">
        <v>202</v>
      </c>
      <c r="Y129" s="19">
        <f t="shared" ref="Y129:AQ129" si="22">SUM(Y8:Y34)</f>
        <v>4.828973843</v>
      </c>
      <c r="Z129" s="19">
        <f t="shared" si="22"/>
        <v>11.92170819</v>
      </c>
      <c r="AA129" s="19">
        <f t="shared" si="22"/>
        <v>6.320907618</v>
      </c>
      <c r="AB129" s="19">
        <f t="shared" si="22"/>
        <v>5.986696231</v>
      </c>
      <c r="AC129" s="19">
        <f t="shared" si="22"/>
        <v>4.87804878</v>
      </c>
      <c r="AD129" s="19">
        <f t="shared" si="22"/>
        <v>1.518987342</v>
      </c>
      <c r="AE129" s="19">
        <f t="shared" si="22"/>
        <v>5.541561713</v>
      </c>
      <c r="AF129" s="19">
        <f t="shared" si="22"/>
        <v>5.651105651</v>
      </c>
      <c r="AG129" s="19">
        <f t="shared" si="22"/>
        <v>10.03584229</v>
      </c>
      <c r="AH129" s="19">
        <f t="shared" si="22"/>
        <v>19.87704918</v>
      </c>
      <c r="AI129" s="19">
        <f t="shared" si="22"/>
        <v>15.56195965</v>
      </c>
      <c r="AJ129" s="19">
        <f t="shared" si="22"/>
        <v>10.52631579</v>
      </c>
      <c r="AK129" s="19">
        <f t="shared" si="22"/>
        <v>17.77777778</v>
      </c>
      <c r="AL129" s="19">
        <f t="shared" si="22"/>
        <v>7.890222985</v>
      </c>
      <c r="AM129" s="19">
        <f t="shared" si="22"/>
        <v>4.098360656</v>
      </c>
      <c r="AN129" s="19">
        <f t="shared" si="22"/>
        <v>7.932692308</v>
      </c>
      <c r="AO129" s="19">
        <f t="shared" si="22"/>
        <v>3.265306122</v>
      </c>
      <c r="AP129" s="19">
        <f t="shared" si="22"/>
        <v>5.140961857</v>
      </c>
      <c r="AQ129" s="19">
        <f t="shared" si="22"/>
        <v>7.446808511</v>
      </c>
      <c r="AR129" s="34"/>
      <c r="AS129" s="33" t="s">
        <v>202</v>
      </c>
      <c r="AT129" s="19">
        <f t="shared" ref="AT129:AW129" si="23">(AT132+AT133+AT134+AT135)</f>
        <v>5.782638055</v>
      </c>
      <c r="AU129" s="20">
        <f t="shared" si="23"/>
        <v>11.3335037</v>
      </c>
      <c r="AV129" s="19">
        <f t="shared" si="23"/>
        <v>12.06477218</v>
      </c>
      <c r="AW129" s="20">
        <f t="shared" si="23"/>
        <v>5.576825891</v>
      </c>
      <c r="AX129" s="34"/>
      <c r="AY129" s="34"/>
      <c r="AZ129" s="34"/>
      <c r="BA129" s="34"/>
      <c r="BB129" s="34"/>
      <c r="BC129" s="34"/>
      <c r="BD129" s="34"/>
      <c r="BE129" s="34"/>
      <c r="BF129" s="34"/>
      <c r="BG129" s="34"/>
      <c r="BH129" s="34"/>
      <c r="BI129" s="34"/>
      <c r="BJ129" s="34"/>
    </row>
    <row r="130" ht="14.25" customHeight="1">
      <c r="A130" s="31"/>
      <c r="B130" s="34"/>
      <c r="C130" s="35" t="s">
        <v>203</v>
      </c>
      <c r="D130" s="15">
        <f t="shared" ref="D130:V130" si="24">D141+D140+D139+D138+D137+D136+D135</f>
        <v>473</v>
      </c>
      <c r="E130" s="15">
        <f t="shared" si="24"/>
        <v>495</v>
      </c>
      <c r="F130" s="15">
        <f t="shared" si="24"/>
        <v>578</v>
      </c>
      <c r="G130" s="15">
        <f t="shared" si="24"/>
        <v>424</v>
      </c>
      <c r="H130" s="15">
        <f t="shared" si="24"/>
        <v>351</v>
      </c>
      <c r="I130" s="15">
        <f t="shared" si="24"/>
        <v>389</v>
      </c>
      <c r="J130" s="16">
        <f t="shared" si="24"/>
        <v>375</v>
      </c>
      <c r="K130" s="16">
        <f t="shared" si="24"/>
        <v>384</v>
      </c>
      <c r="L130" s="16">
        <f t="shared" si="24"/>
        <v>251</v>
      </c>
      <c r="M130" s="16">
        <f t="shared" si="24"/>
        <v>391</v>
      </c>
      <c r="N130" s="16">
        <f t="shared" si="24"/>
        <v>586</v>
      </c>
      <c r="O130" s="15">
        <f t="shared" si="24"/>
        <v>408</v>
      </c>
      <c r="P130" s="15">
        <f t="shared" si="24"/>
        <v>185</v>
      </c>
      <c r="Q130" s="15">
        <f t="shared" si="24"/>
        <v>537</v>
      </c>
      <c r="R130" s="16">
        <f t="shared" si="24"/>
        <v>117</v>
      </c>
      <c r="S130" s="16">
        <f t="shared" si="24"/>
        <v>383</v>
      </c>
      <c r="T130" s="16">
        <f t="shared" si="24"/>
        <v>474</v>
      </c>
      <c r="U130" s="16">
        <f t="shared" si="24"/>
        <v>572</v>
      </c>
      <c r="V130" s="16">
        <f t="shared" si="24"/>
        <v>87</v>
      </c>
      <c r="W130" s="7"/>
      <c r="X130" s="33" t="s">
        <v>204</v>
      </c>
      <c r="Y130" s="19">
        <f t="shared" ref="Y130:AQ130" si="25">SUM(Y35:Y105)</f>
        <v>95.17102616</v>
      </c>
      <c r="Z130" s="19">
        <f t="shared" si="25"/>
        <v>88.07829181</v>
      </c>
      <c r="AA130" s="19">
        <f t="shared" si="25"/>
        <v>93.67909238</v>
      </c>
      <c r="AB130" s="19">
        <f t="shared" si="25"/>
        <v>94.01330377</v>
      </c>
      <c r="AC130" s="19">
        <f t="shared" si="25"/>
        <v>95.12195122</v>
      </c>
      <c r="AD130" s="19">
        <f t="shared" si="25"/>
        <v>98.48101266</v>
      </c>
      <c r="AE130" s="19">
        <f t="shared" si="25"/>
        <v>94.45843829</v>
      </c>
      <c r="AF130" s="19">
        <f t="shared" si="25"/>
        <v>94.34889435</v>
      </c>
      <c r="AG130" s="19">
        <f t="shared" si="25"/>
        <v>89.96415771</v>
      </c>
      <c r="AH130" s="19">
        <f t="shared" si="25"/>
        <v>80.12295082</v>
      </c>
      <c r="AI130" s="19">
        <f t="shared" si="25"/>
        <v>84.43804035</v>
      </c>
      <c r="AJ130" s="19">
        <f t="shared" si="25"/>
        <v>89.47368421</v>
      </c>
      <c r="AK130" s="19">
        <f t="shared" si="25"/>
        <v>82.22222222</v>
      </c>
      <c r="AL130" s="19">
        <f t="shared" si="25"/>
        <v>92.10977702</v>
      </c>
      <c r="AM130" s="19">
        <f t="shared" si="25"/>
        <v>95.90163934</v>
      </c>
      <c r="AN130" s="19">
        <f t="shared" si="25"/>
        <v>92.06730769</v>
      </c>
      <c r="AO130" s="19">
        <f t="shared" si="25"/>
        <v>96.73469388</v>
      </c>
      <c r="AP130" s="19">
        <f t="shared" si="25"/>
        <v>94.85903814</v>
      </c>
      <c r="AQ130" s="19">
        <f t="shared" si="25"/>
        <v>92.55319149</v>
      </c>
      <c r="AR130" s="34"/>
      <c r="AS130" s="33" t="s">
        <v>204</v>
      </c>
      <c r="AT130" s="19">
        <f>AT142+AT141+AT140+AT139+AT138+AT137+AT136</f>
        <v>94.09077967</v>
      </c>
      <c r="AU130" s="20">
        <f t="shared" ref="AU130:AW130" si="26">(AU142+AU141+AU140+AU139+AU138+AU137+AU136)</f>
        <v>88.6664963</v>
      </c>
      <c r="AV130" s="19">
        <f t="shared" si="26"/>
        <v>87.93522782</v>
      </c>
      <c r="AW130" s="20">
        <f t="shared" si="26"/>
        <v>94.42317411</v>
      </c>
      <c r="AX130" s="34"/>
      <c r="AY130" s="34"/>
      <c r="AZ130" s="34"/>
      <c r="BA130" s="34"/>
      <c r="BB130" s="34"/>
      <c r="BC130" s="34"/>
      <c r="BD130" s="34"/>
      <c r="BE130" s="34"/>
      <c r="BF130" s="34"/>
      <c r="BG130" s="34"/>
      <c r="BH130" s="34"/>
      <c r="BI130" s="34"/>
      <c r="BJ130" s="34"/>
    </row>
    <row r="131" ht="14.25" customHeight="1">
      <c r="A131" s="31"/>
      <c r="B131" s="34"/>
      <c r="C131" s="35" t="s">
        <v>205</v>
      </c>
      <c r="D131" s="15">
        <f t="shared" ref="D131:V131" si="27">SUM(D8:D10)</f>
        <v>4</v>
      </c>
      <c r="E131" s="15">
        <f t="shared" si="27"/>
        <v>1</v>
      </c>
      <c r="F131" s="15">
        <f t="shared" si="27"/>
        <v>2</v>
      </c>
      <c r="G131" s="15">
        <f t="shared" si="27"/>
        <v>4</v>
      </c>
      <c r="H131" s="15">
        <f t="shared" si="27"/>
        <v>3</v>
      </c>
      <c r="I131" s="15">
        <f t="shared" si="27"/>
        <v>3</v>
      </c>
      <c r="J131" s="16">
        <f t="shared" si="27"/>
        <v>0</v>
      </c>
      <c r="K131" s="16">
        <f t="shared" si="27"/>
        <v>3</v>
      </c>
      <c r="L131" s="16">
        <f t="shared" si="27"/>
        <v>5</v>
      </c>
      <c r="M131" s="16">
        <f t="shared" si="27"/>
        <v>1</v>
      </c>
      <c r="N131" s="16">
        <f t="shared" si="27"/>
        <v>2</v>
      </c>
      <c r="O131" s="15">
        <f t="shared" si="27"/>
        <v>3</v>
      </c>
      <c r="P131" s="15">
        <f t="shared" si="27"/>
        <v>0</v>
      </c>
      <c r="Q131" s="15">
        <f t="shared" si="27"/>
        <v>0</v>
      </c>
      <c r="R131" s="16">
        <f t="shared" si="27"/>
        <v>1</v>
      </c>
      <c r="S131" s="16">
        <f t="shared" si="27"/>
        <v>1</v>
      </c>
      <c r="T131" s="16">
        <f t="shared" si="27"/>
        <v>1</v>
      </c>
      <c r="U131" s="16">
        <f t="shared" si="27"/>
        <v>1</v>
      </c>
      <c r="V131" s="16">
        <f t="shared" si="27"/>
        <v>1</v>
      </c>
      <c r="W131" s="7"/>
      <c r="X131" s="33" t="s">
        <v>206</v>
      </c>
      <c r="Y131" s="19">
        <f t="shared" ref="Y131:AQ131" si="28">SUM(Y8:Y10)</f>
        <v>0.8048289738</v>
      </c>
      <c r="Z131" s="19">
        <f t="shared" si="28"/>
        <v>0.1779359431</v>
      </c>
      <c r="AA131" s="19">
        <f t="shared" si="28"/>
        <v>0.3241491086</v>
      </c>
      <c r="AB131" s="19">
        <f t="shared" si="28"/>
        <v>0.8869179601</v>
      </c>
      <c r="AC131" s="19">
        <f t="shared" si="28"/>
        <v>0.8130081301</v>
      </c>
      <c r="AD131" s="19">
        <f t="shared" si="28"/>
        <v>0.7594936709</v>
      </c>
      <c r="AE131" s="19">
        <f t="shared" si="28"/>
        <v>0</v>
      </c>
      <c r="AF131" s="19">
        <f t="shared" si="28"/>
        <v>0.7371007371</v>
      </c>
      <c r="AG131" s="19">
        <f t="shared" si="28"/>
        <v>1.792114695</v>
      </c>
      <c r="AH131" s="19">
        <f t="shared" si="28"/>
        <v>0.2049180328</v>
      </c>
      <c r="AI131" s="19">
        <f t="shared" si="28"/>
        <v>0.288184438</v>
      </c>
      <c r="AJ131" s="19">
        <f t="shared" si="28"/>
        <v>0.6578947368</v>
      </c>
      <c r="AK131" s="19">
        <f t="shared" si="28"/>
        <v>0</v>
      </c>
      <c r="AL131" s="19">
        <f t="shared" si="28"/>
        <v>0</v>
      </c>
      <c r="AM131" s="19">
        <f t="shared" si="28"/>
        <v>0.8196721311</v>
      </c>
      <c r="AN131" s="19">
        <f t="shared" si="28"/>
        <v>0.2403846154</v>
      </c>
      <c r="AO131" s="19">
        <f t="shared" si="28"/>
        <v>0.2040816327</v>
      </c>
      <c r="AP131" s="19">
        <f t="shared" si="28"/>
        <v>0.1658374793</v>
      </c>
      <c r="AQ131" s="19">
        <f t="shared" si="28"/>
        <v>1.063829787</v>
      </c>
      <c r="AR131" s="34"/>
      <c r="AS131" s="33" t="s">
        <v>207</v>
      </c>
      <c r="AT131" s="19">
        <f t="shared" ref="AT131:AW131" si="29">AT136+AT137+AT138</f>
        <v>24.17721642</v>
      </c>
      <c r="AU131" s="20">
        <f t="shared" si="29"/>
        <v>27.84170178</v>
      </c>
      <c r="AV131" s="19">
        <f t="shared" si="29"/>
        <v>34.14035924</v>
      </c>
      <c r="AW131" s="20">
        <f t="shared" si="29"/>
        <v>36.36846007</v>
      </c>
      <c r="AX131" s="34"/>
      <c r="AY131" s="34"/>
      <c r="AZ131" s="34"/>
      <c r="BA131" s="34"/>
      <c r="BB131" s="34"/>
      <c r="BC131" s="34"/>
      <c r="BD131" s="34"/>
      <c r="BE131" s="34"/>
      <c r="BF131" s="34"/>
      <c r="BG131" s="34"/>
      <c r="BH131" s="34"/>
      <c r="BI131" s="34"/>
      <c r="BJ131" s="34"/>
    </row>
    <row r="132" ht="14.25" customHeight="1">
      <c r="A132" s="31"/>
      <c r="B132" s="34"/>
      <c r="C132" s="35" t="s">
        <v>208</v>
      </c>
      <c r="D132" s="15">
        <f t="shared" ref="D132:V132" si="30">SUM(D11:D20)</f>
        <v>10</v>
      </c>
      <c r="E132" s="15">
        <f t="shared" si="30"/>
        <v>51</v>
      </c>
      <c r="F132" s="15">
        <f t="shared" si="30"/>
        <v>17</v>
      </c>
      <c r="G132" s="15">
        <f t="shared" si="30"/>
        <v>16</v>
      </c>
      <c r="H132" s="15">
        <f t="shared" si="30"/>
        <v>6</v>
      </c>
      <c r="I132" s="15">
        <f t="shared" si="30"/>
        <v>2</v>
      </c>
      <c r="J132" s="16">
        <f t="shared" si="30"/>
        <v>10</v>
      </c>
      <c r="K132" s="16">
        <f t="shared" si="30"/>
        <v>6</v>
      </c>
      <c r="L132" s="16">
        <f t="shared" si="30"/>
        <v>8</v>
      </c>
      <c r="M132" s="16">
        <f t="shared" si="30"/>
        <v>7</v>
      </c>
      <c r="N132" s="16">
        <f t="shared" si="30"/>
        <v>26</v>
      </c>
      <c r="O132" s="15">
        <f t="shared" si="30"/>
        <v>15</v>
      </c>
      <c r="P132" s="15">
        <f t="shared" si="30"/>
        <v>3</v>
      </c>
      <c r="Q132" s="15">
        <f t="shared" si="30"/>
        <v>17</v>
      </c>
      <c r="R132" s="16">
        <f t="shared" si="30"/>
        <v>0</v>
      </c>
      <c r="S132" s="16">
        <f t="shared" si="30"/>
        <v>4</v>
      </c>
      <c r="T132" s="16">
        <f t="shared" si="30"/>
        <v>5</v>
      </c>
      <c r="U132" s="16">
        <f t="shared" si="30"/>
        <v>6</v>
      </c>
      <c r="V132" s="16">
        <f t="shared" si="30"/>
        <v>0</v>
      </c>
      <c r="W132" s="7"/>
      <c r="X132" s="33" t="s">
        <v>209</v>
      </c>
      <c r="Y132" s="19">
        <f t="shared" ref="Y132:AQ132" si="31">SUM(Y11:Y20)</f>
        <v>2.012072435</v>
      </c>
      <c r="Z132" s="19">
        <f t="shared" si="31"/>
        <v>9.074733096</v>
      </c>
      <c r="AA132" s="19">
        <f t="shared" si="31"/>
        <v>2.755267423</v>
      </c>
      <c r="AB132" s="19">
        <f t="shared" si="31"/>
        <v>3.54767184</v>
      </c>
      <c r="AC132" s="19">
        <f t="shared" si="31"/>
        <v>1.62601626</v>
      </c>
      <c r="AD132" s="19">
        <f t="shared" si="31"/>
        <v>0.5063291139</v>
      </c>
      <c r="AE132" s="19">
        <f t="shared" si="31"/>
        <v>2.518891688</v>
      </c>
      <c r="AF132" s="19">
        <f t="shared" si="31"/>
        <v>1.474201474</v>
      </c>
      <c r="AG132" s="19">
        <f t="shared" si="31"/>
        <v>2.867383513</v>
      </c>
      <c r="AH132" s="19">
        <f t="shared" si="31"/>
        <v>1.43442623</v>
      </c>
      <c r="AI132" s="19">
        <f t="shared" si="31"/>
        <v>3.746397695</v>
      </c>
      <c r="AJ132" s="19">
        <f t="shared" si="31"/>
        <v>3.289473684</v>
      </c>
      <c r="AK132" s="19">
        <f t="shared" si="31"/>
        <v>1.333333333</v>
      </c>
      <c r="AL132" s="19">
        <f t="shared" si="31"/>
        <v>2.915951973</v>
      </c>
      <c r="AM132" s="19">
        <f t="shared" si="31"/>
        <v>0</v>
      </c>
      <c r="AN132" s="19">
        <f t="shared" si="31"/>
        <v>0.9615384615</v>
      </c>
      <c r="AO132" s="19">
        <f t="shared" si="31"/>
        <v>1.020408163</v>
      </c>
      <c r="AP132" s="19">
        <f t="shared" si="31"/>
        <v>0.9950248756</v>
      </c>
      <c r="AQ132" s="19">
        <f t="shared" si="31"/>
        <v>0</v>
      </c>
      <c r="AR132" s="34"/>
      <c r="AS132" s="33" t="s">
        <v>206</v>
      </c>
      <c r="AT132" s="19">
        <f>(Y131+Z131+AA131+AB131+AC131)/6</f>
        <v>0.5011400193</v>
      </c>
      <c r="AU132" s="20">
        <f t="shared" ref="AU132:AU146" si="34">SUM(AE131:AI131)/5</f>
        <v>0.6044635807</v>
      </c>
      <c r="AV132" s="19">
        <f t="shared" ref="AV132:AV146" si="35">SUM(AJ131:AL131)/3</f>
        <v>0.2192982456</v>
      </c>
      <c r="AW132" s="20">
        <f>(AM131+AN131+AO131+AP131+AQ131)/5</f>
        <v>0.4987611291</v>
      </c>
      <c r="AX132" s="34"/>
      <c r="AY132" s="34"/>
      <c r="AZ132" s="34"/>
      <c r="BA132" s="34"/>
      <c r="BB132" s="34"/>
      <c r="BC132" s="34"/>
      <c r="BD132" s="34"/>
      <c r="BE132" s="34"/>
      <c r="BF132" s="34"/>
      <c r="BG132" s="34"/>
      <c r="BH132" s="34"/>
      <c r="BI132" s="34"/>
      <c r="BJ132" s="34"/>
    </row>
    <row r="133" ht="14.25" customHeight="1">
      <c r="A133" s="31"/>
      <c r="B133" s="34"/>
      <c r="C133" s="35" t="s">
        <v>210</v>
      </c>
      <c r="D133" s="15">
        <f t="shared" ref="D133:V133" si="32">SUM(D21:D24)</f>
        <v>3</v>
      </c>
      <c r="E133" s="15">
        <f t="shared" si="32"/>
        <v>12</v>
      </c>
      <c r="F133" s="15">
        <f t="shared" si="32"/>
        <v>16</v>
      </c>
      <c r="G133" s="15">
        <f t="shared" si="32"/>
        <v>5</v>
      </c>
      <c r="H133" s="15">
        <f t="shared" si="32"/>
        <v>5</v>
      </c>
      <c r="I133" s="15">
        <f t="shared" si="32"/>
        <v>0</v>
      </c>
      <c r="J133" s="16">
        <f t="shared" si="32"/>
        <v>8</v>
      </c>
      <c r="K133" s="16">
        <f t="shared" si="32"/>
        <v>4</v>
      </c>
      <c r="L133" s="16">
        <f t="shared" si="32"/>
        <v>0</v>
      </c>
      <c r="M133" s="16">
        <f t="shared" si="32"/>
        <v>27</v>
      </c>
      <c r="N133" s="16">
        <f t="shared" si="32"/>
        <v>21</v>
      </c>
      <c r="O133" s="15">
        <f t="shared" si="32"/>
        <v>11</v>
      </c>
      <c r="P133" s="15">
        <f t="shared" si="32"/>
        <v>27</v>
      </c>
      <c r="Q133" s="15">
        <f t="shared" si="32"/>
        <v>15</v>
      </c>
      <c r="R133" s="16">
        <f t="shared" si="32"/>
        <v>4</v>
      </c>
      <c r="S133" s="16">
        <f t="shared" si="32"/>
        <v>17</v>
      </c>
      <c r="T133" s="16">
        <f t="shared" si="32"/>
        <v>5</v>
      </c>
      <c r="U133" s="16">
        <f t="shared" si="32"/>
        <v>22</v>
      </c>
      <c r="V133" s="16">
        <f t="shared" si="32"/>
        <v>4</v>
      </c>
      <c r="W133" s="7"/>
      <c r="X133" s="33" t="s">
        <v>211</v>
      </c>
      <c r="Y133" s="19">
        <f t="shared" ref="Y133:AQ133" si="33">SUM(Y21:Y24)</f>
        <v>0.6036217304</v>
      </c>
      <c r="Z133" s="19">
        <f t="shared" si="33"/>
        <v>2.135231317</v>
      </c>
      <c r="AA133" s="19">
        <f t="shared" si="33"/>
        <v>2.593192869</v>
      </c>
      <c r="AB133" s="19">
        <f t="shared" si="33"/>
        <v>1.10864745</v>
      </c>
      <c r="AC133" s="19">
        <f t="shared" si="33"/>
        <v>1.35501355</v>
      </c>
      <c r="AD133" s="19">
        <f t="shared" si="33"/>
        <v>0</v>
      </c>
      <c r="AE133" s="19">
        <f t="shared" si="33"/>
        <v>2.01511335</v>
      </c>
      <c r="AF133" s="19">
        <f t="shared" si="33"/>
        <v>0.9828009828</v>
      </c>
      <c r="AG133" s="19">
        <f t="shared" si="33"/>
        <v>0</v>
      </c>
      <c r="AH133" s="19">
        <f t="shared" si="33"/>
        <v>5.532786885</v>
      </c>
      <c r="AI133" s="19">
        <f t="shared" si="33"/>
        <v>3.025936599</v>
      </c>
      <c r="AJ133" s="19">
        <f t="shared" si="33"/>
        <v>2.412280702</v>
      </c>
      <c r="AK133" s="19">
        <f t="shared" si="33"/>
        <v>12</v>
      </c>
      <c r="AL133" s="19">
        <f t="shared" si="33"/>
        <v>2.572898799</v>
      </c>
      <c r="AM133" s="19">
        <f t="shared" si="33"/>
        <v>3.278688525</v>
      </c>
      <c r="AN133" s="19">
        <f t="shared" si="33"/>
        <v>4.086538462</v>
      </c>
      <c r="AO133" s="19">
        <f t="shared" si="33"/>
        <v>1.020408163</v>
      </c>
      <c r="AP133" s="19">
        <f t="shared" si="33"/>
        <v>3.648424544</v>
      </c>
      <c r="AQ133" s="19">
        <f t="shared" si="33"/>
        <v>4.255319149</v>
      </c>
      <c r="AR133" s="34"/>
      <c r="AS133" s="33" t="s">
        <v>209</v>
      </c>
      <c r="AT133" s="19">
        <f>(AD132+Y132+Z132+AA132+AB132+AC132)/6</f>
        <v>3.253681695</v>
      </c>
      <c r="AU133" s="20">
        <f t="shared" si="34"/>
        <v>2.40826012</v>
      </c>
      <c r="AV133" s="19">
        <f t="shared" si="35"/>
        <v>2.512919663</v>
      </c>
      <c r="AW133" s="20">
        <f t="shared" ref="AW133:AW144" si="38">SUM(AM132:AQ132)/5</f>
        <v>0.5953943001</v>
      </c>
      <c r="AX133" s="34"/>
      <c r="AY133" s="34"/>
      <c r="AZ133" s="34"/>
      <c r="BA133" s="34"/>
      <c r="BB133" s="34"/>
      <c r="BC133" s="34"/>
      <c r="BD133" s="34"/>
      <c r="BE133" s="34"/>
      <c r="BF133" s="34"/>
      <c r="BG133" s="34"/>
      <c r="BH133" s="34"/>
      <c r="BI133" s="34"/>
      <c r="BJ133" s="34"/>
    </row>
    <row r="134" ht="14.25" customHeight="1">
      <c r="A134" s="31"/>
      <c r="B134" s="34"/>
      <c r="C134" s="35" t="s">
        <v>212</v>
      </c>
      <c r="D134" s="15">
        <f t="shared" ref="D134:V134" si="36">SUM(D25:D34)</f>
        <v>7</v>
      </c>
      <c r="E134" s="15">
        <f t="shared" si="36"/>
        <v>3</v>
      </c>
      <c r="F134" s="15">
        <f t="shared" si="36"/>
        <v>4</v>
      </c>
      <c r="G134" s="15">
        <f t="shared" si="36"/>
        <v>2</v>
      </c>
      <c r="H134" s="15">
        <f t="shared" si="36"/>
        <v>4</v>
      </c>
      <c r="I134" s="15">
        <f t="shared" si="36"/>
        <v>1</v>
      </c>
      <c r="J134" s="16">
        <f t="shared" si="36"/>
        <v>4</v>
      </c>
      <c r="K134" s="16">
        <f t="shared" si="36"/>
        <v>10</v>
      </c>
      <c r="L134" s="16">
        <f t="shared" si="36"/>
        <v>15</v>
      </c>
      <c r="M134" s="16">
        <f t="shared" si="36"/>
        <v>62</v>
      </c>
      <c r="N134" s="16">
        <f t="shared" si="36"/>
        <v>59</v>
      </c>
      <c r="O134" s="15">
        <f t="shared" si="36"/>
        <v>19</v>
      </c>
      <c r="P134" s="15">
        <f t="shared" si="36"/>
        <v>10</v>
      </c>
      <c r="Q134" s="15">
        <f t="shared" si="36"/>
        <v>14</v>
      </c>
      <c r="R134" s="16">
        <f t="shared" si="36"/>
        <v>0</v>
      </c>
      <c r="S134" s="16">
        <f t="shared" si="36"/>
        <v>11</v>
      </c>
      <c r="T134" s="16">
        <f t="shared" si="36"/>
        <v>5</v>
      </c>
      <c r="U134" s="16">
        <f t="shared" si="36"/>
        <v>2</v>
      </c>
      <c r="V134" s="16">
        <f t="shared" si="36"/>
        <v>2</v>
      </c>
      <c r="W134" s="7"/>
      <c r="X134" s="33" t="s">
        <v>213</v>
      </c>
      <c r="Y134" s="19">
        <f t="shared" ref="Y134:AQ134" si="37">SUM(Y25:Y34)</f>
        <v>1.408450704</v>
      </c>
      <c r="Z134" s="19">
        <f t="shared" si="37"/>
        <v>0.5338078292</v>
      </c>
      <c r="AA134" s="19">
        <f t="shared" si="37"/>
        <v>0.6482982172</v>
      </c>
      <c r="AB134" s="19">
        <f t="shared" si="37"/>
        <v>0.44345898</v>
      </c>
      <c r="AC134" s="19">
        <f t="shared" si="37"/>
        <v>1.08401084</v>
      </c>
      <c r="AD134" s="19">
        <f t="shared" si="37"/>
        <v>0.253164557</v>
      </c>
      <c r="AE134" s="19">
        <f t="shared" si="37"/>
        <v>1.007556675</v>
      </c>
      <c r="AF134" s="19">
        <f t="shared" si="37"/>
        <v>2.457002457</v>
      </c>
      <c r="AG134" s="19">
        <f t="shared" si="37"/>
        <v>5.376344086</v>
      </c>
      <c r="AH134" s="19">
        <f t="shared" si="37"/>
        <v>12.70491803</v>
      </c>
      <c r="AI134" s="19">
        <f t="shared" si="37"/>
        <v>8.501440922</v>
      </c>
      <c r="AJ134" s="19">
        <f t="shared" si="37"/>
        <v>4.166666667</v>
      </c>
      <c r="AK134" s="19">
        <f t="shared" si="37"/>
        <v>4.444444444</v>
      </c>
      <c r="AL134" s="19">
        <f t="shared" si="37"/>
        <v>2.401372213</v>
      </c>
      <c r="AM134" s="19">
        <f t="shared" si="37"/>
        <v>0</v>
      </c>
      <c r="AN134" s="19">
        <f t="shared" si="37"/>
        <v>2.644230769</v>
      </c>
      <c r="AO134" s="19">
        <f t="shared" si="37"/>
        <v>1.020408163</v>
      </c>
      <c r="AP134" s="19">
        <f t="shared" si="37"/>
        <v>0.3316749585</v>
      </c>
      <c r="AQ134" s="19">
        <f t="shared" si="37"/>
        <v>2.127659574</v>
      </c>
      <c r="AR134" s="34"/>
      <c r="AS134" s="33" t="s">
        <v>211</v>
      </c>
      <c r="AT134" s="19">
        <f t="shared" ref="AT134:AT146" si="41">SUM(Y133:AD133)/6</f>
        <v>1.299284486</v>
      </c>
      <c r="AU134" s="20">
        <f t="shared" si="34"/>
        <v>2.311327564</v>
      </c>
      <c r="AV134" s="19">
        <f t="shared" si="35"/>
        <v>5.6617265</v>
      </c>
      <c r="AW134" s="20">
        <f t="shared" si="38"/>
        <v>3.257875768</v>
      </c>
      <c r="AX134" s="34"/>
      <c r="AY134" s="34"/>
      <c r="AZ134" s="34"/>
      <c r="BA134" s="34"/>
      <c r="BB134" s="34"/>
      <c r="BC134" s="34"/>
      <c r="BD134" s="34"/>
      <c r="BE134" s="34"/>
      <c r="BF134" s="34"/>
      <c r="BG134" s="34"/>
      <c r="BH134" s="34"/>
      <c r="BI134" s="34"/>
      <c r="BJ134" s="34"/>
    </row>
    <row r="135" ht="14.25" customHeight="1">
      <c r="A135" s="31"/>
      <c r="B135" s="34"/>
      <c r="C135" s="35" t="s">
        <v>214</v>
      </c>
      <c r="D135" s="15">
        <f t="shared" ref="D135:V135" si="39">SUM(D35:D38)</f>
        <v>53</v>
      </c>
      <c r="E135" s="15">
        <f t="shared" si="39"/>
        <v>32</v>
      </c>
      <c r="F135" s="15">
        <f t="shared" si="39"/>
        <v>36</v>
      </c>
      <c r="G135" s="15">
        <f t="shared" si="39"/>
        <v>109</v>
      </c>
      <c r="H135" s="15">
        <f t="shared" si="39"/>
        <v>69</v>
      </c>
      <c r="I135" s="15">
        <f t="shared" si="39"/>
        <v>24</v>
      </c>
      <c r="J135" s="16">
        <f t="shared" si="39"/>
        <v>20</v>
      </c>
      <c r="K135" s="16">
        <f t="shared" si="39"/>
        <v>70</v>
      </c>
      <c r="L135" s="16">
        <f t="shared" si="39"/>
        <v>16</v>
      </c>
      <c r="M135" s="16">
        <f t="shared" si="39"/>
        <v>43</v>
      </c>
      <c r="N135" s="16">
        <f t="shared" si="39"/>
        <v>36</v>
      </c>
      <c r="O135" s="15">
        <f t="shared" si="39"/>
        <v>147</v>
      </c>
      <c r="P135" s="15">
        <f t="shared" si="39"/>
        <v>71</v>
      </c>
      <c r="Q135" s="15">
        <f t="shared" si="39"/>
        <v>32</v>
      </c>
      <c r="R135" s="16">
        <f t="shared" si="39"/>
        <v>16</v>
      </c>
      <c r="S135" s="16">
        <f t="shared" si="39"/>
        <v>121</v>
      </c>
      <c r="T135" s="16">
        <f t="shared" si="39"/>
        <v>167</v>
      </c>
      <c r="U135" s="16">
        <f t="shared" si="39"/>
        <v>148</v>
      </c>
      <c r="V135" s="16">
        <f t="shared" si="39"/>
        <v>15</v>
      </c>
      <c r="W135" s="7"/>
      <c r="X135" s="33" t="s">
        <v>215</v>
      </c>
      <c r="Y135" s="19">
        <f t="shared" ref="Y135:AQ135" si="40">SUM(Y35:Y38)</f>
        <v>10.6639839</v>
      </c>
      <c r="Z135" s="19">
        <f t="shared" si="40"/>
        <v>5.693950178</v>
      </c>
      <c r="AA135" s="19">
        <f t="shared" si="40"/>
        <v>5.834683955</v>
      </c>
      <c r="AB135" s="19">
        <f t="shared" si="40"/>
        <v>24.16851441</v>
      </c>
      <c r="AC135" s="19">
        <f t="shared" si="40"/>
        <v>18.69918699</v>
      </c>
      <c r="AD135" s="19">
        <f t="shared" si="40"/>
        <v>6.075949367</v>
      </c>
      <c r="AE135" s="19">
        <f t="shared" si="40"/>
        <v>5.037783375</v>
      </c>
      <c r="AF135" s="19">
        <f t="shared" si="40"/>
        <v>17.1990172</v>
      </c>
      <c r="AG135" s="19">
        <f t="shared" si="40"/>
        <v>5.734767025</v>
      </c>
      <c r="AH135" s="19">
        <f t="shared" si="40"/>
        <v>8.81147541</v>
      </c>
      <c r="AI135" s="19">
        <f t="shared" si="40"/>
        <v>5.187319885</v>
      </c>
      <c r="AJ135" s="19">
        <f t="shared" si="40"/>
        <v>32.23684211</v>
      </c>
      <c r="AK135" s="19">
        <f t="shared" si="40"/>
        <v>31.55555556</v>
      </c>
      <c r="AL135" s="19">
        <f t="shared" si="40"/>
        <v>5.488850772</v>
      </c>
      <c r="AM135" s="19">
        <f t="shared" si="40"/>
        <v>13.1147541</v>
      </c>
      <c r="AN135" s="19">
        <f t="shared" si="40"/>
        <v>29.08653846</v>
      </c>
      <c r="AO135" s="19">
        <f t="shared" si="40"/>
        <v>34.08163265</v>
      </c>
      <c r="AP135" s="19">
        <f t="shared" si="40"/>
        <v>24.54394693</v>
      </c>
      <c r="AQ135" s="19">
        <f t="shared" si="40"/>
        <v>15.95744681</v>
      </c>
      <c r="AR135" s="34"/>
      <c r="AS135" s="33" t="s">
        <v>213</v>
      </c>
      <c r="AT135" s="19">
        <f t="shared" si="41"/>
        <v>0.7285318546</v>
      </c>
      <c r="AU135" s="20">
        <f t="shared" si="34"/>
        <v>6.009452435</v>
      </c>
      <c r="AV135" s="19">
        <f t="shared" si="35"/>
        <v>3.670827775</v>
      </c>
      <c r="AW135" s="20">
        <f t="shared" si="38"/>
        <v>1.224794693</v>
      </c>
      <c r="AX135" s="34"/>
      <c r="AY135" s="34"/>
      <c r="AZ135" s="34"/>
      <c r="BA135" s="34"/>
      <c r="BB135" s="34"/>
      <c r="BC135" s="34"/>
      <c r="BD135" s="34"/>
      <c r="BE135" s="34"/>
      <c r="BF135" s="34"/>
      <c r="BG135" s="34"/>
      <c r="BH135" s="34"/>
      <c r="BI135" s="34"/>
      <c r="BJ135" s="34"/>
    </row>
    <row r="136" ht="14.25" customHeight="1">
      <c r="A136" s="31"/>
      <c r="B136" s="34"/>
      <c r="C136" s="35" t="s">
        <v>216</v>
      </c>
      <c r="D136" s="15">
        <f t="shared" ref="D136:V136" si="42">SUM(D39:D58)</f>
        <v>18</v>
      </c>
      <c r="E136" s="15">
        <f t="shared" si="42"/>
        <v>11</v>
      </c>
      <c r="F136" s="15">
        <f t="shared" si="42"/>
        <v>28</v>
      </c>
      <c r="G136" s="15">
        <f t="shared" si="42"/>
        <v>23</v>
      </c>
      <c r="H136" s="15">
        <f t="shared" si="42"/>
        <v>9</v>
      </c>
      <c r="I136" s="15">
        <f t="shared" si="42"/>
        <v>9</v>
      </c>
      <c r="J136" s="16">
        <f t="shared" si="42"/>
        <v>26</v>
      </c>
      <c r="K136" s="16">
        <f t="shared" si="42"/>
        <v>20</v>
      </c>
      <c r="L136" s="16">
        <f t="shared" si="42"/>
        <v>12</v>
      </c>
      <c r="M136" s="16">
        <f t="shared" si="42"/>
        <v>47</v>
      </c>
      <c r="N136" s="16">
        <f t="shared" si="42"/>
        <v>15</v>
      </c>
      <c r="O136" s="15">
        <f t="shared" si="42"/>
        <v>25</v>
      </c>
      <c r="P136" s="15">
        <f t="shared" si="42"/>
        <v>12</v>
      </c>
      <c r="Q136" s="15">
        <f t="shared" si="42"/>
        <v>6</v>
      </c>
      <c r="R136" s="16">
        <f t="shared" si="42"/>
        <v>0</v>
      </c>
      <c r="S136" s="16">
        <f t="shared" si="42"/>
        <v>12</v>
      </c>
      <c r="T136" s="16">
        <f t="shared" si="42"/>
        <v>8</v>
      </c>
      <c r="U136" s="16">
        <f t="shared" si="42"/>
        <v>36</v>
      </c>
      <c r="V136" s="16">
        <f t="shared" si="42"/>
        <v>4</v>
      </c>
      <c r="W136" s="7"/>
      <c r="X136" s="33" t="s">
        <v>217</v>
      </c>
      <c r="Y136" s="19">
        <f t="shared" ref="Y136:AQ136" si="43">SUM(Y39:Y58)</f>
        <v>3.621730382</v>
      </c>
      <c r="Z136" s="19">
        <f t="shared" si="43"/>
        <v>1.957295374</v>
      </c>
      <c r="AA136" s="19">
        <f t="shared" si="43"/>
        <v>4.53808752</v>
      </c>
      <c r="AB136" s="19">
        <f t="shared" si="43"/>
        <v>5.099778271</v>
      </c>
      <c r="AC136" s="19">
        <f t="shared" si="43"/>
        <v>2.43902439</v>
      </c>
      <c r="AD136" s="19">
        <f t="shared" si="43"/>
        <v>2.278481013</v>
      </c>
      <c r="AE136" s="19">
        <f t="shared" si="43"/>
        <v>6.549118388</v>
      </c>
      <c r="AF136" s="19">
        <f t="shared" si="43"/>
        <v>4.914004914</v>
      </c>
      <c r="AG136" s="19">
        <f t="shared" si="43"/>
        <v>4.301075269</v>
      </c>
      <c r="AH136" s="19">
        <f t="shared" si="43"/>
        <v>9.631147541</v>
      </c>
      <c r="AI136" s="19">
        <f t="shared" si="43"/>
        <v>2.161383285</v>
      </c>
      <c r="AJ136" s="19">
        <f t="shared" si="43"/>
        <v>5.48245614</v>
      </c>
      <c r="AK136" s="19">
        <f t="shared" si="43"/>
        <v>5.333333333</v>
      </c>
      <c r="AL136" s="19">
        <f t="shared" si="43"/>
        <v>1.02915952</v>
      </c>
      <c r="AM136" s="19">
        <f t="shared" si="43"/>
        <v>0</v>
      </c>
      <c r="AN136" s="19">
        <f t="shared" si="43"/>
        <v>2.884615385</v>
      </c>
      <c r="AO136" s="19">
        <f t="shared" si="43"/>
        <v>1.632653061</v>
      </c>
      <c r="AP136" s="19">
        <f t="shared" si="43"/>
        <v>5.970149254</v>
      </c>
      <c r="AQ136" s="19">
        <f t="shared" si="43"/>
        <v>4.255319149</v>
      </c>
      <c r="AR136" s="34"/>
      <c r="AS136" s="33" t="s">
        <v>215</v>
      </c>
      <c r="AT136" s="19">
        <f t="shared" si="41"/>
        <v>11.8560448</v>
      </c>
      <c r="AU136" s="20">
        <f t="shared" si="34"/>
        <v>8.394072579</v>
      </c>
      <c r="AV136" s="19">
        <f t="shared" si="35"/>
        <v>23.09374948</v>
      </c>
      <c r="AW136" s="20">
        <f t="shared" si="38"/>
        <v>23.35686379</v>
      </c>
      <c r="AX136" s="34"/>
      <c r="AY136" s="34"/>
      <c r="AZ136" s="34"/>
      <c r="BA136" s="34"/>
      <c r="BB136" s="34"/>
      <c r="BC136" s="34"/>
      <c r="BD136" s="34"/>
      <c r="BE136" s="34"/>
      <c r="BF136" s="34"/>
      <c r="BG136" s="34"/>
      <c r="BH136" s="34"/>
      <c r="BI136" s="34"/>
      <c r="BJ136" s="34"/>
    </row>
    <row r="137" ht="14.25" customHeight="1">
      <c r="A137" s="31"/>
      <c r="B137" s="34"/>
      <c r="C137" s="35" t="s">
        <v>218</v>
      </c>
      <c r="D137" s="15">
        <f t="shared" ref="D137:V137" si="44">SUM(D59:D67)</f>
        <v>45</v>
      </c>
      <c r="E137" s="15">
        <f t="shared" si="44"/>
        <v>86</v>
      </c>
      <c r="F137" s="15">
        <f t="shared" si="44"/>
        <v>61</v>
      </c>
      <c r="G137" s="15">
        <f t="shared" si="44"/>
        <v>36</v>
      </c>
      <c r="H137" s="15">
        <f t="shared" si="44"/>
        <v>21</v>
      </c>
      <c r="I137" s="15">
        <f t="shared" si="44"/>
        <v>24</v>
      </c>
      <c r="J137" s="16">
        <f t="shared" si="44"/>
        <v>55</v>
      </c>
      <c r="K137" s="16">
        <f t="shared" si="44"/>
        <v>36</v>
      </c>
      <c r="L137" s="16">
        <f t="shared" si="44"/>
        <v>50</v>
      </c>
      <c r="M137" s="16">
        <f t="shared" si="44"/>
        <v>49</v>
      </c>
      <c r="N137" s="16">
        <f t="shared" si="44"/>
        <v>132</v>
      </c>
      <c r="O137" s="15">
        <f t="shared" si="44"/>
        <v>49</v>
      </c>
      <c r="P137" s="15">
        <f t="shared" si="44"/>
        <v>11</v>
      </c>
      <c r="Q137" s="15">
        <f t="shared" si="44"/>
        <v>33</v>
      </c>
      <c r="R137" s="16">
        <f t="shared" si="44"/>
        <v>5</v>
      </c>
      <c r="S137" s="16">
        <f t="shared" si="44"/>
        <v>38</v>
      </c>
      <c r="T137" s="16">
        <f t="shared" si="44"/>
        <v>28</v>
      </c>
      <c r="U137" s="16">
        <f t="shared" si="44"/>
        <v>125</v>
      </c>
      <c r="V137" s="16">
        <f t="shared" si="44"/>
        <v>10</v>
      </c>
      <c r="W137" s="7"/>
      <c r="X137" s="33" t="s">
        <v>219</v>
      </c>
      <c r="Y137" s="19">
        <f t="shared" ref="Y137:AQ137" si="45">SUM(Y59:Y67)</f>
        <v>9.054325956</v>
      </c>
      <c r="Z137" s="19">
        <f t="shared" si="45"/>
        <v>15.3024911</v>
      </c>
      <c r="AA137" s="19">
        <f t="shared" si="45"/>
        <v>9.886547812</v>
      </c>
      <c r="AB137" s="19">
        <f t="shared" si="45"/>
        <v>7.982261641</v>
      </c>
      <c r="AC137" s="19">
        <f t="shared" si="45"/>
        <v>5.691056911</v>
      </c>
      <c r="AD137" s="19">
        <f t="shared" si="45"/>
        <v>6.075949367</v>
      </c>
      <c r="AE137" s="19">
        <f t="shared" si="45"/>
        <v>13.85390428</v>
      </c>
      <c r="AF137" s="19">
        <f t="shared" si="45"/>
        <v>8.845208845</v>
      </c>
      <c r="AG137" s="19">
        <f t="shared" si="45"/>
        <v>17.92114695</v>
      </c>
      <c r="AH137" s="19">
        <f t="shared" si="45"/>
        <v>10.04098361</v>
      </c>
      <c r="AI137" s="19">
        <f t="shared" si="45"/>
        <v>19.02017291</v>
      </c>
      <c r="AJ137" s="19">
        <f t="shared" si="45"/>
        <v>10.74561404</v>
      </c>
      <c r="AK137" s="19">
        <f t="shared" si="45"/>
        <v>4.888888889</v>
      </c>
      <c r="AL137" s="19">
        <f t="shared" si="45"/>
        <v>5.660377358</v>
      </c>
      <c r="AM137" s="19">
        <f t="shared" si="45"/>
        <v>4.098360656</v>
      </c>
      <c r="AN137" s="19">
        <f t="shared" si="45"/>
        <v>9.134615385</v>
      </c>
      <c r="AO137" s="19">
        <f t="shared" si="45"/>
        <v>5.714285714</v>
      </c>
      <c r="AP137" s="19">
        <f t="shared" si="45"/>
        <v>20.72968491</v>
      </c>
      <c r="AQ137" s="19">
        <f t="shared" si="45"/>
        <v>10.63829787</v>
      </c>
      <c r="AR137" s="34"/>
      <c r="AS137" s="33" t="s">
        <v>217</v>
      </c>
      <c r="AT137" s="19">
        <f t="shared" si="41"/>
        <v>3.322399492</v>
      </c>
      <c r="AU137" s="20">
        <f t="shared" si="34"/>
        <v>5.511345879</v>
      </c>
      <c r="AV137" s="19">
        <f t="shared" si="35"/>
        <v>3.948316331</v>
      </c>
      <c r="AW137" s="20">
        <f t="shared" si="38"/>
        <v>2.94854737</v>
      </c>
      <c r="AX137" s="34"/>
      <c r="AY137" s="34"/>
      <c r="AZ137" s="34"/>
      <c r="BA137" s="34"/>
      <c r="BB137" s="34"/>
      <c r="BC137" s="34"/>
      <c r="BD137" s="34"/>
      <c r="BE137" s="34"/>
      <c r="BF137" s="34"/>
      <c r="BG137" s="34"/>
      <c r="BH137" s="34"/>
      <c r="BI137" s="34"/>
      <c r="BJ137" s="34"/>
    </row>
    <row r="138" ht="14.25" customHeight="1">
      <c r="A138" s="31"/>
      <c r="B138" s="34"/>
      <c r="C138" s="35" t="s">
        <v>220</v>
      </c>
      <c r="D138" s="15">
        <f t="shared" ref="D138:V138" si="46">SUM(D68:D78)</f>
        <v>15</v>
      </c>
      <c r="E138" s="15">
        <f t="shared" si="46"/>
        <v>21</v>
      </c>
      <c r="F138" s="15">
        <f t="shared" si="46"/>
        <v>15</v>
      </c>
      <c r="G138" s="15">
        <f t="shared" si="46"/>
        <v>11</v>
      </c>
      <c r="H138" s="15">
        <f t="shared" si="46"/>
        <v>7</v>
      </c>
      <c r="I138" s="15">
        <f t="shared" si="46"/>
        <v>6</v>
      </c>
      <c r="J138" s="16">
        <f t="shared" si="46"/>
        <v>5</v>
      </c>
      <c r="K138" s="16">
        <f t="shared" si="46"/>
        <v>12</v>
      </c>
      <c r="L138" s="16">
        <f t="shared" si="46"/>
        <v>8</v>
      </c>
      <c r="M138" s="16">
        <f t="shared" si="46"/>
        <v>103</v>
      </c>
      <c r="N138" s="16">
        <f t="shared" si="46"/>
        <v>11</v>
      </c>
      <c r="O138" s="15">
        <f t="shared" si="46"/>
        <v>5</v>
      </c>
      <c r="P138" s="15">
        <f t="shared" si="46"/>
        <v>1</v>
      </c>
      <c r="Q138" s="15">
        <f t="shared" si="46"/>
        <v>6</v>
      </c>
      <c r="R138" s="16">
        <f t="shared" si="46"/>
        <v>0</v>
      </c>
      <c r="S138" s="16">
        <f t="shared" si="46"/>
        <v>4</v>
      </c>
      <c r="T138" s="16">
        <f t="shared" si="46"/>
        <v>4</v>
      </c>
      <c r="U138" s="16">
        <f t="shared" si="46"/>
        <v>9</v>
      </c>
      <c r="V138" s="16">
        <f t="shared" si="46"/>
        <v>1</v>
      </c>
      <c r="W138" s="7"/>
      <c r="X138" s="33" t="s">
        <v>221</v>
      </c>
      <c r="Y138" s="19">
        <f t="shared" ref="Y138:AQ138" si="47">SUM(Y68:Y78)</f>
        <v>3.018108652</v>
      </c>
      <c r="Z138" s="19">
        <f t="shared" si="47"/>
        <v>3.736654804</v>
      </c>
      <c r="AA138" s="19">
        <f t="shared" si="47"/>
        <v>2.431118314</v>
      </c>
      <c r="AB138" s="19">
        <f t="shared" si="47"/>
        <v>2.43902439</v>
      </c>
      <c r="AC138" s="19">
        <f t="shared" si="47"/>
        <v>1.89701897</v>
      </c>
      <c r="AD138" s="19">
        <f t="shared" si="47"/>
        <v>1.518987342</v>
      </c>
      <c r="AE138" s="19">
        <f t="shared" si="47"/>
        <v>1.259445844</v>
      </c>
      <c r="AF138" s="19">
        <f t="shared" si="47"/>
        <v>2.948402948</v>
      </c>
      <c r="AG138" s="19">
        <f t="shared" si="47"/>
        <v>2.867383513</v>
      </c>
      <c r="AH138" s="19">
        <f t="shared" si="47"/>
        <v>21.10655738</v>
      </c>
      <c r="AI138" s="19">
        <f t="shared" si="47"/>
        <v>1.585014409</v>
      </c>
      <c r="AJ138" s="19">
        <f t="shared" si="47"/>
        <v>1.096491228</v>
      </c>
      <c r="AK138" s="19">
        <f t="shared" si="47"/>
        <v>0.4444444444</v>
      </c>
      <c r="AL138" s="19">
        <f t="shared" si="47"/>
        <v>1.02915952</v>
      </c>
      <c r="AM138" s="19">
        <f t="shared" si="47"/>
        <v>0</v>
      </c>
      <c r="AN138" s="19">
        <f t="shared" si="47"/>
        <v>0.9615384615</v>
      </c>
      <c r="AO138" s="19">
        <f t="shared" si="47"/>
        <v>0.8163265306</v>
      </c>
      <c r="AP138" s="19">
        <f t="shared" si="47"/>
        <v>1.492537313</v>
      </c>
      <c r="AQ138" s="19">
        <f t="shared" si="47"/>
        <v>1.063829787</v>
      </c>
      <c r="AR138" s="34"/>
      <c r="AS138" s="33" t="s">
        <v>219</v>
      </c>
      <c r="AT138" s="19">
        <f t="shared" si="41"/>
        <v>8.998772132</v>
      </c>
      <c r="AU138" s="20">
        <f t="shared" si="34"/>
        <v>13.93628332</v>
      </c>
      <c r="AV138" s="19">
        <f t="shared" si="35"/>
        <v>7.098293427</v>
      </c>
      <c r="AW138" s="20">
        <f t="shared" si="38"/>
        <v>10.06304891</v>
      </c>
      <c r="AX138" s="34"/>
      <c r="AY138" s="34"/>
      <c r="AZ138" s="34"/>
      <c r="BA138" s="34"/>
      <c r="BB138" s="34"/>
      <c r="BC138" s="34"/>
      <c r="BD138" s="34"/>
      <c r="BE138" s="34"/>
      <c r="BF138" s="34"/>
      <c r="BG138" s="34"/>
      <c r="BH138" s="34"/>
      <c r="BI138" s="34"/>
      <c r="BJ138" s="34"/>
    </row>
    <row r="139" ht="14.25" customHeight="1">
      <c r="A139" s="31"/>
      <c r="B139" s="34"/>
      <c r="C139" s="35" t="s">
        <v>222</v>
      </c>
      <c r="D139" s="15">
        <f t="shared" ref="D139:V139" si="48">SUM(D79:D89)</f>
        <v>151</v>
      </c>
      <c r="E139" s="15">
        <f t="shared" si="48"/>
        <v>146</v>
      </c>
      <c r="F139" s="15">
        <f t="shared" si="48"/>
        <v>311</v>
      </c>
      <c r="G139" s="15">
        <f t="shared" si="48"/>
        <v>166</v>
      </c>
      <c r="H139" s="15">
        <f t="shared" si="48"/>
        <v>172</v>
      </c>
      <c r="I139" s="15">
        <f t="shared" si="48"/>
        <v>309</v>
      </c>
      <c r="J139" s="16">
        <f t="shared" si="48"/>
        <v>124</v>
      </c>
      <c r="K139" s="16">
        <f t="shared" si="48"/>
        <v>161</v>
      </c>
      <c r="L139" s="16">
        <f t="shared" si="48"/>
        <v>119</v>
      </c>
      <c r="M139" s="16">
        <f t="shared" si="48"/>
        <v>140</v>
      </c>
      <c r="N139" s="16">
        <f t="shared" si="48"/>
        <v>158</v>
      </c>
      <c r="O139" s="15">
        <f t="shared" si="48"/>
        <v>177</v>
      </c>
      <c r="P139" s="15">
        <f t="shared" si="48"/>
        <v>82</v>
      </c>
      <c r="Q139" s="15">
        <f t="shared" si="48"/>
        <v>98</v>
      </c>
      <c r="R139" s="16">
        <f t="shared" si="48"/>
        <v>71</v>
      </c>
      <c r="S139" s="16">
        <f t="shared" si="48"/>
        <v>109</v>
      </c>
      <c r="T139" s="16">
        <f t="shared" si="48"/>
        <v>75</v>
      </c>
      <c r="U139" s="16">
        <f t="shared" si="48"/>
        <v>190</v>
      </c>
      <c r="V139" s="16">
        <f t="shared" si="48"/>
        <v>13</v>
      </c>
      <c r="W139" s="7"/>
      <c r="X139" s="33" t="s">
        <v>223</v>
      </c>
      <c r="Y139" s="19">
        <f t="shared" ref="Y139:AQ139" si="49">SUM(Y79:Y89)</f>
        <v>30.38229376</v>
      </c>
      <c r="Z139" s="19">
        <f t="shared" si="49"/>
        <v>25.97864769</v>
      </c>
      <c r="AA139" s="19">
        <f t="shared" si="49"/>
        <v>50.40518639</v>
      </c>
      <c r="AB139" s="19">
        <f t="shared" si="49"/>
        <v>36.80709534</v>
      </c>
      <c r="AC139" s="19">
        <f t="shared" si="49"/>
        <v>46.61246612</v>
      </c>
      <c r="AD139" s="19">
        <f t="shared" si="49"/>
        <v>78.2278481</v>
      </c>
      <c r="AE139" s="19">
        <f t="shared" si="49"/>
        <v>31.23425693</v>
      </c>
      <c r="AF139" s="19">
        <f t="shared" si="49"/>
        <v>39.55773956</v>
      </c>
      <c r="AG139" s="19">
        <f t="shared" si="49"/>
        <v>42.65232975</v>
      </c>
      <c r="AH139" s="19">
        <f t="shared" si="49"/>
        <v>28.68852459</v>
      </c>
      <c r="AI139" s="19">
        <f t="shared" si="49"/>
        <v>22.76657061</v>
      </c>
      <c r="AJ139" s="19">
        <f t="shared" si="49"/>
        <v>38.81578947</v>
      </c>
      <c r="AK139" s="19">
        <f t="shared" si="49"/>
        <v>36.44444444</v>
      </c>
      <c r="AL139" s="19">
        <f t="shared" si="49"/>
        <v>16.80960549</v>
      </c>
      <c r="AM139" s="19">
        <f t="shared" si="49"/>
        <v>58.19672131</v>
      </c>
      <c r="AN139" s="19">
        <f t="shared" si="49"/>
        <v>26.20192308</v>
      </c>
      <c r="AO139" s="19">
        <f t="shared" si="49"/>
        <v>15.30612245</v>
      </c>
      <c r="AP139" s="19">
        <f t="shared" si="49"/>
        <v>31.50912106</v>
      </c>
      <c r="AQ139" s="19">
        <f t="shared" si="49"/>
        <v>13.82978723</v>
      </c>
      <c r="AR139" s="34"/>
      <c r="AS139" s="33" t="s">
        <v>221</v>
      </c>
      <c r="AT139" s="19">
        <f t="shared" si="41"/>
        <v>2.506818745</v>
      </c>
      <c r="AU139" s="20">
        <f t="shared" si="34"/>
        <v>5.953360818</v>
      </c>
      <c r="AV139" s="19">
        <f t="shared" si="35"/>
        <v>0.8566983974</v>
      </c>
      <c r="AW139" s="20">
        <f t="shared" si="38"/>
        <v>0.8668464186</v>
      </c>
      <c r="AX139" s="34"/>
      <c r="AY139" s="34"/>
      <c r="AZ139" s="34"/>
      <c r="BA139" s="34"/>
      <c r="BB139" s="34"/>
      <c r="BC139" s="34"/>
      <c r="BD139" s="34"/>
      <c r="BE139" s="34"/>
      <c r="BF139" s="34"/>
      <c r="BG139" s="34"/>
      <c r="BH139" s="34"/>
      <c r="BI139" s="34"/>
      <c r="BJ139" s="34"/>
    </row>
    <row r="140" ht="14.25" customHeight="1">
      <c r="A140" s="31"/>
      <c r="B140" s="34"/>
      <c r="C140" s="35" t="s">
        <v>224</v>
      </c>
      <c r="D140" s="15">
        <f t="shared" ref="D140:V140" si="50">SUM(D90:D96)</f>
        <v>4</v>
      </c>
      <c r="E140" s="15">
        <f t="shared" si="50"/>
        <v>0</v>
      </c>
      <c r="F140" s="15">
        <f t="shared" si="50"/>
        <v>17</v>
      </c>
      <c r="G140" s="15">
        <f t="shared" si="50"/>
        <v>5</v>
      </c>
      <c r="H140" s="15">
        <f t="shared" si="50"/>
        <v>0</v>
      </c>
      <c r="I140" s="15">
        <f t="shared" si="50"/>
        <v>0</v>
      </c>
      <c r="J140" s="16">
        <f t="shared" si="50"/>
        <v>1</v>
      </c>
      <c r="K140" s="16">
        <f t="shared" si="50"/>
        <v>1</v>
      </c>
      <c r="L140" s="16">
        <f t="shared" si="50"/>
        <v>2</v>
      </c>
      <c r="M140" s="16">
        <f t="shared" si="50"/>
        <v>1</v>
      </c>
      <c r="N140" s="16">
        <f t="shared" si="50"/>
        <v>2</v>
      </c>
      <c r="O140" s="15">
        <f t="shared" si="50"/>
        <v>3</v>
      </c>
      <c r="P140" s="15">
        <f t="shared" si="50"/>
        <v>1</v>
      </c>
      <c r="Q140" s="15">
        <f t="shared" si="50"/>
        <v>2</v>
      </c>
      <c r="R140" s="16">
        <f t="shared" si="50"/>
        <v>0</v>
      </c>
      <c r="S140" s="16">
        <f t="shared" si="50"/>
        <v>4</v>
      </c>
      <c r="T140" s="16">
        <f t="shared" si="50"/>
        <v>1</v>
      </c>
      <c r="U140" s="16">
        <f t="shared" si="50"/>
        <v>0</v>
      </c>
      <c r="V140" s="16">
        <f t="shared" si="50"/>
        <v>0</v>
      </c>
      <c r="W140" s="7"/>
      <c r="X140" s="33" t="s">
        <v>225</v>
      </c>
      <c r="Y140" s="19">
        <f t="shared" ref="Y140:AQ140" si="51">SUM(Y90:Y96)</f>
        <v>0.8048289738</v>
      </c>
      <c r="Z140" s="19">
        <f t="shared" si="51"/>
        <v>0</v>
      </c>
      <c r="AA140" s="19">
        <f t="shared" si="51"/>
        <v>2.755267423</v>
      </c>
      <c r="AB140" s="19">
        <f t="shared" si="51"/>
        <v>1.10864745</v>
      </c>
      <c r="AC140" s="19">
        <f t="shared" si="51"/>
        <v>0</v>
      </c>
      <c r="AD140" s="19">
        <f t="shared" si="51"/>
        <v>0</v>
      </c>
      <c r="AE140" s="19">
        <f t="shared" si="51"/>
        <v>0.2518891688</v>
      </c>
      <c r="AF140" s="19">
        <f t="shared" si="51"/>
        <v>0.2457002457</v>
      </c>
      <c r="AG140" s="19">
        <f t="shared" si="51"/>
        <v>0.7168458781</v>
      </c>
      <c r="AH140" s="19">
        <f t="shared" si="51"/>
        <v>0.2049180328</v>
      </c>
      <c r="AI140" s="19">
        <f t="shared" si="51"/>
        <v>0.288184438</v>
      </c>
      <c r="AJ140" s="19">
        <f t="shared" si="51"/>
        <v>0.6578947368</v>
      </c>
      <c r="AK140" s="19">
        <f t="shared" si="51"/>
        <v>0.4444444444</v>
      </c>
      <c r="AL140" s="19">
        <f t="shared" si="51"/>
        <v>0.3430531732</v>
      </c>
      <c r="AM140" s="19">
        <f t="shared" si="51"/>
        <v>0</v>
      </c>
      <c r="AN140" s="19">
        <f t="shared" si="51"/>
        <v>0.9615384615</v>
      </c>
      <c r="AO140" s="19">
        <f t="shared" si="51"/>
        <v>0.2040816327</v>
      </c>
      <c r="AP140" s="19">
        <f t="shared" si="51"/>
        <v>0</v>
      </c>
      <c r="AQ140" s="19">
        <f t="shared" si="51"/>
        <v>0</v>
      </c>
      <c r="AR140" s="34"/>
      <c r="AS140" s="33" t="s">
        <v>223</v>
      </c>
      <c r="AT140" s="19">
        <f t="shared" si="41"/>
        <v>44.73558957</v>
      </c>
      <c r="AU140" s="20">
        <f t="shared" si="34"/>
        <v>32.97988429</v>
      </c>
      <c r="AV140" s="19">
        <f t="shared" si="35"/>
        <v>30.68994647</v>
      </c>
      <c r="AW140" s="20">
        <f t="shared" si="38"/>
        <v>29.00873503</v>
      </c>
      <c r="AX140" s="34"/>
      <c r="AY140" s="34"/>
      <c r="AZ140" s="34"/>
      <c r="BA140" s="34"/>
      <c r="BB140" s="34"/>
      <c r="BC140" s="34"/>
      <c r="BD140" s="34"/>
      <c r="BE140" s="34"/>
      <c r="BF140" s="34"/>
      <c r="BG140" s="34"/>
      <c r="BH140" s="34"/>
      <c r="BI140" s="34"/>
      <c r="BJ140" s="34"/>
    </row>
    <row r="141" ht="14.25" customHeight="1">
      <c r="A141" s="31"/>
      <c r="B141" s="34"/>
      <c r="C141" s="35" t="s">
        <v>226</v>
      </c>
      <c r="D141" s="15">
        <f t="shared" ref="D141:V141" si="52">SUM(D97:D105)</f>
        <v>187</v>
      </c>
      <c r="E141" s="15">
        <f t="shared" si="52"/>
        <v>199</v>
      </c>
      <c r="F141" s="15">
        <f t="shared" si="52"/>
        <v>110</v>
      </c>
      <c r="G141" s="15">
        <f t="shared" si="52"/>
        <v>74</v>
      </c>
      <c r="H141" s="15">
        <f t="shared" si="52"/>
        <v>73</v>
      </c>
      <c r="I141" s="15">
        <f t="shared" si="52"/>
        <v>17</v>
      </c>
      <c r="J141" s="16">
        <f t="shared" si="52"/>
        <v>144</v>
      </c>
      <c r="K141" s="16">
        <f t="shared" si="52"/>
        <v>84</v>
      </c>
      <c r="L141" s="16">
        <f t="shared" si="52"/>
        <v>44</v>
      </c>
      <c r="M141" s="16">
        <f t="shared" si="52"/>
        <v>8</v>
      </c>
      <c r="N141" s="16">
        <f t="shared" si="52"/>
        <v>232</v>
      </c>
      <c r="O141" s="15">
        <f t="shared" si="52"/>
        <v>2</v>
      </c>
      <c r="P141" s="15">
        <f t="shared" si="52"/>
        <v>7</v>
      </c>
      <c r="Q141" s="15">
        <f t="shared" si="52"/>
        <v>360</v>
      </c>
      <c r="R141" s="16">
        <f t="shared" si="52"/>
        <v>25</v>
      </c>
      <c r="S141" s="16">
        <f t="shared" si="52"/>
        <v>95</v>
      </c>
      <c r="T141" s="16">
        <f t="shared" si="52"/>
        <v>191</v>
      </c>
      <c r="U141" s="16">
        <f t="shared" si="52"/>
        <v>64</v>
      </c>
      <c r="V141" s="16">
        <f t="shared" si="52"/>
        <v>44</v>
      </c>
      <c r="W141" s="7"/>
      <c r="X141" s="33" t="s">
        <v>227</v>
      </c>
      <c r="Y141" s="19">
        <f t="shared" ref="Y141:AQ141" si="53">SUM(Y97:Y105)</f>
        <v>37.62575453</v>
      </c>
      <c r="Z141" s="19">
        <f t="shared" si="53"/>
        <v>35.40925267</v>
      </c>
      <c r="AA141" s="19">
        <f t="shared" si="53"/>
        <v>17.82820097</v>
      </c>
      <c r="AB141" s="19">
        <f t="shared" si="53"/>
        <v>16.40798226</v>
      </c>
      <c r="AC141" s="19">
        <f t="shared" si="53"/>
        <v>19.78319783</v>
      </c>
      <c r="AD141" s="19">
        <f t="shared" si="53"/>
        <v>4.303797468</v>
      </c>
      <c r="AE141" s="19">
        <f t="shared" si="53"/>
        <v>36.2720403</v>
      </c>
      <c r="AF141" s="19">
        <f t="shared" si="53"/>
        <v>20.63882064</v>
      </c>
      <c r="AG141" s="19">
        <f t="shared" si="53"/>
        <v>15.77060932</v>
      </c>
      <c r="AH141" s="19">
        <f t="shared" si="53"/>
        <v>1.639344262</v>
      </c>
      <c r="AI141" s="19">
        <f t="shared" si="53"/>
        <v>33.42939481</v>
      </c>
      <c r="AJ141" s="19">
        <f t="shared" si="53"/>
        <v>0.4385964912</v>
      </c>
      <c r="AK141" s="19">
        <f t="shared" si="53"/>
        <v>3.111111111</v>
      </c>
      <c r="AL141" s="19">
        <f t="shared" si="53"/>
        <v>61.74957118</v>
      </c>
      <c r="AM141" s="19">
        <f t="shared" si="53"/>
        <v>20.49180328</v>
      </c>
      <c r="AN141" s="19">
        <f t="shared" si="53"/>
        <v>22.83653846</v>
      </c>
      <c r="AO141" s="19">
        <f t="shared" si="53"/>
        <v>38.97959184</v>
      </c>
      <c r="AP141" s="19">
        <f t="shared" si="53"/>
        <v>10.61359867</v>
      </c>
      <c r="AQ141" s="19">
        <f t="shared" si="53"/>
        <v>46.80851064</v>
      </c>
      <c r="AR141" s="34"/>
      <c r="AS141" s="33" t="s">
        <v>225</v>
      </c>
      <c r="AT141" s="19">
        <f t="shared" si="41"/>
        <v>0.7781239745</v>
      </c>
      <c r="AU141" s="20">
        <f t="shared" si="34"/>
        <v>0.3415075527</v>
      </c>
      <c r="AV141" s="19">
        <f t="shared" si="35"/>
        <v>0.4817974515</v>
      </c>
      <c r="AW141" s="20">
        <f t="shared" si="38"/>
        <v>0.2331240188</v>
      </c>
      <c r="AX141" s="34"/>
      <c r="AY141" s="34"/>
      <c r="AZ141" s="34"/>
      <c r="BA141" s="34"/>
      <c r="BB141" s="34"/>
      <c r="BC141" s="34"/>
      <c r="BD141" s="34"/>
      <c r="BE141" s="34"/>
      <c r="BF141" s="34"/>
      <c r="BG141" s="34"/>
      <c r="BH141" s="34"/>
      <c r="BI141" s="34"/>
      <c r="BJ141" s="34"/>
    </row>
    <row r="142" ht="14.25" customHeight="1">
      <c r="A142" s="31"/>
      <c r="B142" s="34"/>
      <c r="C142" s="35" t="s">
        <v>228</v>
      </c>
      <c r="D142" s="15">
        <f t="shared" ref="D142:V142" si="54">SUM(D106:D107)</f>
        <v>11</v>
      </c>
      <c r="E142" s="15">
        <f t="shared" si="54"/>
        <v>0</v>
      </c>
      <c r="F142" s="15">
        <f t="shared" si="54"/>
        <v>2</v>
      </c>
      <c r="G142" s="15">
        <f t="shared" si="54"/>
        <v>3</v>
      </c>
      <c r="H142" s="15">
        <f t="shared" si="54"/>
        <v>7</v>
      </c>
      <c r="I142" s="15">
        <f t="shared" si="54"/>
        <v>7</v>
      </c>
      <c r="J142" s="16">
        <f t="shared" si="54"/>
        <v>0</v>
      </c>
      <c r="K142" s="16">
        <f t="shared" si="54"/>
        <v>1</v>
      </c>
      <c r="L142" s="16">
        <f t="shared" si="54"/>
        <v>0</v>
      </c>
      <c r="M142" s="16">
        <f t="shared" si="54"/>
        <v>3</v>
      </c>
      <c r="N142" s="16">
        <f t="shared" si="54"/>
        <v>2</v>
      </c>
      <c r="O142" s="15">
        <f t="shared" si="54"/>
        <v>11</v>
      </c>
      <c r="P142" s="15">
        <f t="shared" si="54"/>
        <v>0</v>
      </c>
      <c r="Q142" s="15">
        <f t="shared" si="54"/>
        <v>0</v>
      </c>
      <c r="R142" s="16">
        <f t="shared" si="54"/>
        <v>0</v>
      </c>
      <c r="S142" s="16">
        <f t="shared" si="54"/>
        <v>3</v>
      </c>
      <c r="T142" s="16">
        <f t="shared" si="54"/>
        <v>1</v>
      </c>
      <c r="U142" s="16">
        <f t="shared" si="54"/>
        <v>0</v>
      </c>
      <c r="V142" s="16">
        <f t="shared" si="54"/>
        <v>0</v>
      </c>
      <c r="W142" s="7"/>
      <c r="X142" s="33" t="s">
        <v>229</v>
      </c>
      <c r="Y142" s="19">
        <f t="shared" ref="Y142:AQ142" si="55">SUM(Y106:Y107)</f>
        <v>1.972386588</v>
      </c>
      <c r="Z142" s="19">
        <f t="shared" si="55"/>
        <v>0</v>
      </c>
      <c r="AA142" s="19">
        <f t="shared" si="55"/>
        <v>0.3220611916</v>
      </c>
      <c r="AB142" s="19">
        <f t="shared" si="55"/>
        <v>0.6557377049</v>
      </c>
      <c r="AC142" s="19">
        <f t="shared" si="55"/>
        <v>1.854304636</v>
      </c>
      <c r="AD142" s="19">
        <f t="shared" si="55"/>
        <v>1.736972705</v>
      </c>
      <c r="AE142" s="19">
        <f t="shared" si="55"/>
        <v>0</v>
      </c>
      <c r="AF142" s="19">
        <f t="shared" si="55"/>
        <v>0.2450980392</v>
      </c>
      <c r="AG142" s="19">
        <f t="shared" si="55"/>
        <v>0</v>
      </c>
      <c r="AH142" s="19">
        <f t="shared" si="55"/>
        <v>0.6109979633</v>
      </c>
      <c r="AI142" s="19">
        <f t="shared" si="55"/>
        <v>0.2873563218</v>
      </c>
      <c r="AJ142" s="19">
        <f t="shared" si="55"/>
        <v>2.352941176</v>
      </c>
      <c r="AK142" s="19">
        <f t="shared" si="55"/>
        <v>0</v>
      </c>
      <c r="AL142" s="19">
        <f t="shared" si="55"/>
        <v>0</v>
      </c>
      <c r="AM142" s="19">
        <f t="shared" si="55"/>
        <v>0</v>
      </c>
      <c r="AN142" s="19">
        <f t="shared" si="55"/>
        <v>0.7159904535</v>
      </c>
      <c r="AO142" s="19">
        <f t="shared" si="55"/>
        <v>0.2032520325</v>
      </c>
      <c r="AP142" s="19">
        <f t="shared" si="55"/>
        <v>0</v>
      </c>
      <c r="AQ142" s="19">
        <f t="shared" si="55"/>
        <v>0</v>
      </c>
      <c r="AR142" s="34"/>
      <c r="AS142" s="33" t="s">
        <v>227</v>
      </c>
      <c r="AT142" s="19">
        <f t="shared" si="41"/>
        <v>21.89303096</v>
      </c>
      <c r="AU142" s="20">
        <f t="shared" si="34"/>
        <v>21.55004187</v>
      </c>
      <c r="AV142" s="19">
        <f t="shared" si="35"/>
        <v>21.76642626</v>
      </c>
      <c r="AW142" s="20">
        <f t="shared" si="38"/>
        <v>27.94600858</v>
      </c>
      <c r="AX142" s="34"/>
      <c r="AY142" s="34"/>
      <c r="AZ142" s="34"/>
      <c r="BA142" s="34"/>
      <c r="BB142" s="34"/>
      <c r="BC142" s="34"/>
      <c r="BD142" s="34"/>
      <c r="BE142" s="34"/>
      <c r="BF142" s="34"/>
      <c r="BG142" s="34"/>
      <c r="BH142" s="34"/>
      <c r="BI142" s="34"/>
      <c r="BJ142" s="34"/>
    </row>
    <row r="143" ht="14.25" customHeight="1">
      <c r="A143" s="31"/>
      <c r="B143" s="34"/>
      <c r="C143" s="36" t="s">
        <v>230</v>
      </c>
      <c r="D143" s="15">
        <f t="shared" ref="D143:V143" si="56">SUM(D109:D112)</f>
        <v>0</v>
      </c>
      <c r="E143" s="15">
        <f t="shared" si="56"/>
        <v>0</v>
      </c>
      <c r="F143" s="15">
        <f t="shared" si="56"/>
        <v>1</v>
      </c>
      <c r="G143" s="15">
        <f t="shared" si="56"/>
        <v>1</v>
      </c>
      <c r="H143" s="15">
        <f t="shared" si="56"/>
        <v>10</v>
      </c>
      <c r="I143" s="15">
        <f t="shared" si="56"/>
        <v>5</v>
      </c>
      <c r="J143" s="16">
        <f t="shared" si="56"/>
        <v>0</v>
      </c>
      <c r="K143" s="16">
        <f t="shared" si="56"/>
        <v>0</v>
      </c>
      <c r="L143" s="16">
        <f t="shared" si="56"/>
        <v>2</v>
      </c>
      <c r="M143" s="16">
        <f t="shared" si="56"/>
        <v>0</v>
      </c>
      <c r="N143" s="16">
        <f t="shared" si="56"/>
        <v>0</v>
      </c>
      <c r="O143" s="15">
        <f t="shared" si="56"/>
        <v>0</v>
      </c>
      <c r="P143" s="15">
        <f t="shared" si="56"/>
        <v>6</v>
      </c>
      <c r="Q143" s="15">
        <f t="shared" si="56"/>
        <v>3</v>
      </c>
      <c r="R143" s="16">
        <f t="shared" si="56"/>
        <v>0</v>
      </c>
      <c r="S143" s="16">
        <f t="shared" si="56"/>
        <v>5</v>
      </c>
      <c r="T143" s="16">
        <f t="shared" si="56"/>
        <v>0</v>
      </c>
      <c r="U143" s="16">
        <f t="shared" si="56"/>
        <v>2</v>
      </c>
      <c r="V143" s="16">
        <f t="shared" si="56"/>
        <v>0</v>
      </c>
      <c r="W143" s="7"/>
      <c r="X143" s="37" t="s">
        <v>231</v>
      </c>
      <c r="Y143" s="19">
        <f t="shared" ref="Y143:AQ143" si="57">SUM(Y109:Y112)</f>
        <v>0</v>
      </c>
      <c r="Z143" s="19">
        <f t="shared" si="57"/>
        <v>0</v>
      </c>
      <c r="AA143" s="19">
        <f t="shared" si="57"/>
        <v>0.1612903226</v>
      </c>
      <c r="AB143" s="19">
        <f t="shared" si="57"/>
        <v>0.2195389682</v>
      </c>
      <c r="AC143" s="19">
        <f t="shared" si="57"/>
        <v>2.628120894</v>
      </c>
      <c r="AD143" s="19">
        <f t="shared" si="57"/>
        <v>1.246882793</v>
      </c>
      <c r="AE143" s="19">
        <f t="shared" si="57"/>
        <v>0</v>
      </c>
      <c r="AF143" s="19">
        <f t="shared" si="57"/>
        <v>0</v>
      </c>
      <c r="AG143" s="19">
        <f t="shared" si="57"/>
        <v>0.7079646018</v>
      </c>
      <c r="AH143" s="19">
        <f t="shared" si="57"/>
        <v>0</v>
      </c>
      <c r="AI143" s="19">
        <f t="shared" si="57"/>
        <v>0</v>
      </c>
      <c r="AJ143" s="19">
        <f t="shared" si="57"/>
        <v>0</v>
      </c>
      <c r="AK143" s="19">
        <f t="shared" si="57"/>
        <v>2.597402597</v>
      </c>
      <c r="AL143" s="19">
        <f t="shared" si="57"/>
        <v>0.5119453925</v>
      </c>
      <c r="AM143" s="19">
        <f t="shared" si="57"/>
        <v>0</v>
      </c>
      <c r="AN143" s="19">
        <f t="shared" si="57"/>
        <v>1.187648456</v>
      </c>
      <c r="AO143" s="19">
        <f t="shared" si="57"/>
        <v>0</v>
      </c>
      <c r="AP143" s="19">
        <f t="shared" si="57"/>
        <v>0.3305785124</v>
      </c>
      <c r="AQ143" s="19">
        <f t="shared" si="57"/>
        <v>0</v>
      </c>
      <c r="AR143" s="34"/>
      <c r="AS143" s="33" t="s">
        <v>229</v>
      </c>
      <c r="AT143" s="19">
        <f t="shared" si="41"/>
        <v>1.090243804</v>
      </c>
      <c r="AU143" s="20">
        <f t="shared" si="34"/>
        <v>0.2286904649</v>
      </c>
      <c r="AV143" s="19">
        <f t="shared" si="35"/>
        <v>0.7843137255</v>
      </c>
      <c r="AW143" s="20">
        <f t="shared" si="38"/>
        <v>0.1838484972</v>
      </c>
      <c r="AX143" s="34"/>
      <c r="AY143" s="34"/>
      <c r="AZ143" s="34"/>
      <c r="BA143" s="34"/>
      <c r="BB143" s="34"/>
      <c r="BC143" s="34"/>
      <c r="BD143" s="34"/>
      <c r="BE143" s="34"/>
      <c r="BF143" s="34"/>
      <c r="BG143" s="34"/>
      <c r="BH143" s="34"/>
      <c r="BI143" s="34"/>
      <c r="BJ143" s="34"/>
    </row>
    <row r="144" ht="14.25" customHeight="1">
      <c r="A144" s="31"/>
      <c r="B144" s="34"/>
      <c r="C144" s="35" t="s">
        <v>232</v>
      </c>
      <c r="D144" s="15">
        <f t="shared" ref="D144:V144" si="58">SUM(D117:D119)</f>
        <v>2</v>
      </c>
      <c r="E144" s="15">
        <f t="shared" si="58"/>
        <v>0</v>
      </c>
      <c r="F144" s="15">
        <f t="shared" si="58"/>
        <v>1</v>
      </c>
      <c r="G144" s="15">
        <f t="shared" si="58"/>
        <v>2</v>
      </c>
      <c r="H144" s="15">
        <f t="shared" si="58"/>
        <v>6</v>
      </c>
      <c r="I144" s="15">
        <f t="shared" si="58"/>
        <v>0</v>
      </c>
      <c r="J144" s="16">
        <f t="shared" si="58"/>
        <v>3</v>
      </c>
      <c r="K144" s="16">
        <f t="shared" si="58"/>
        <v>1</v>
      </c>
      <c r="L144" s="16">
        <f t="shared" si="58"/>
        <v>6</v>
      </c>
      <c r="M144" s="16">
        <f t="shared" si="58"/>
        <v>6</v>
      </c>
      <c r="N144" s="16">
        <f t="shared" si="58"/>
        <v>1</v>
      </c>
      <c r="O144" s="15">
        <f t="shared" si="58"/>
        <v>0</v>
      </c>
      <c r="P144" s="15">
        <f t="shared" si="58"/>
        <v>1</v>
      </c>
      <c r="Q144" s="15">
        <f t="shared" si="58"/>
        <v>0</v>
      </c>
      <c r="R144" s="16">
        <f t="shared" si="58"/>
        <v>0</v>
      </c>
      <c r="S144" s="16">
        <f t="shared" si="58"/>
        <v>0</v>
      </c>
      <c r="T144" s="16">
        <f t="shared" si="58"/>
        <v>0</v>
      </c>
      <c r="U144" s="16">
        <f t="shared" si="58"/>
        <v>0</v>
      </c>
      <c r="V144" s="16">
        <f t="shared" si="58"/>
        <v>0</v>
      </c>
      <c r="W144" s="7"/>
      <c r="X144" s="33" t="s">
        <v>233</v>
      </c>
      <c r="Y144" s="19">
        <f t="shared" ref="Y144:AQ144" si="59">SUM(Y117:Y119)</f>
        <v>0.3956478734</v>
      </c>
      <c r="Z144" s="19">
        <f t="shared" si="59"/>
        <v>0</v>
      </c>
      <c r="AA144" s="19">
        <f t="shared" si="59"/>
        <v>0.1569858713</v>
      </c>
      <c r="AB144" s="19">
        <f t="shared" si="59"/>
        <v>0.434310532</v>
      </c>
      <c r="AC144" s="19">
        <f t="shared" si="59"/>
        <v>1.483312732</v>
      </c>
      <c r="AD144" s="19">
        <f t="shared" si="59"/>
        <v>0</v>
      </c>
      <c r="AE144" s="19">
        <f t="shared" si="59"/>
        <v>0.7194244604</v>
      </c>
      <c r="AF144" s="19">
        <f t="shared" si="59"/>
        <v>0.2403846154</v>
      </c>
      <c r="AG144" s="19">
        <f t="shared" si="59"/>
        <v>2.065404475</v>
      </c>
      <c r="AH144" s="19">
        <f t="shared" si="59"/>
        <v>1.2</v>
      </c>
      <c r="AI144" s="19">
        <f t="shared" si="59"/>
        <v>0.1410437236</v>
      </c>
      <c r="AJ144" s="19">
        <f t="shared" si="59"/>
        <v>0</v>
      </c>
      <c r="AK144" s="19">
        <f t="shared" si="59"/>
        <v>0.4219409283</v>
      </c>
      <c r="AL144" s="19">
        <f t="shared" si="59"/>
        <v>0</v>
      </c>
      <c r="AM144" s="19">
        <f t="shared" si="59"/>
        <v>0</v>
      </c>
      <c r="AN144" s="19">
        <f t="shared" si="59"/>
        <v>0</v>
      </c>
      <c r="AO144" s="19">
        <f t="shared" si="59"/>
        <v>0</v>
      </c>
      <c r="AP144" s="19">
        <f t="shared" si="59"/>
        <v>0</v>
      </c>
      <c r="AQ144" s="19">
        <f t="shared" si="59"/>
        <v>0</v>
      </c>
      <c r="AR144" s="34"/>
      <c r="AS144" s="33" t="s">
        <v>234</v>
      </c>
      <c r="AT144" s="19">
        <f t="shared" si="41"/>
        <v>0.7093054962</v>
      </c>
      <c r="AU144" s="20">
        <f t="shared" si="34"/>
        <v>0.1415929204</v>
      </c>
      <c r="AV144" s="19">
        <f t="shared" si="35"/>
        <v>1.03644933</v>
      </c>
      <c r="AW144" s="20">
        <f t="shared" si="38"/>
        <v>0.3036453937</v>
      </c>
      <c r="AX144" s="34"/>
      <c r="AY144" s="34"/>
      <c r="AZ144" s="34"/>
      <c r="BA144" s="34"/>
      <c r="BB144" s="34"/>
      <c r="BC144" s="34"/>
      <c r="BD144" s="34"/>
      <c r="BE144" s="34"/>
      <c r="BF144" s="34"/>
      <c r="BG144" s="34"/>
      <c r="BH144" s="34"/>
      <c r="BI144" s="34"/>
      <c r="BJ144" s="34"/>
    </row>
    <row r="145" ht="14.25" customHeight="1">
      <c r="A145" s="31"/>
      <c r="B145" s="34"/>
      <c r="C145" s="35" t="s">
        <v>235</v>
      </c>
      <c r="D145" s="15">
        <f t="shared" ref="D145:V145" si="60">SUM(D120:D126)</f>
        <v>0</v>
      </c>
      <c r="E145" s="15">
        <f t="shared" si="60"/>
        <v>1</v>
      </c>
      <c r="F145" s="15">
        <f t="shared" si="60"/>
        <v>4</v>
      </c>
      <c r="G145" s="15">
        <f t="shared" si="60"/>
        <v>0</v>
      </c>
      <c r="H145" s="15">
        <f t="shared" si="60"/>
        <v>16</v>
      </c>
      <c r="I145" s="15">
        <f t="shared" si="60"/>
        <v>3</v>
      </c>
      <c r="J145" s="16">
        <f t="shared" si="60"/>
        <v>0</v>
      </c>
      <c r="K145" s="16">
        <f t="shared" si="60"/>
        <v>0</v>
      </c>
      <c r="L145" s="16">
        <f t="shared" si="60"/>
        <v>0</v>
      </c>
      <c r="M145" s="16">
        <f t="shared" si="60"/>
        <v>0</v>
      </c>
      <c r="N145" s="16">
        <f t="shared" si="60"/>
        <v>2</v>
      </c>
      <c r="O145" s="15">
        <f t="shared" si="60"/>
        <v>40</v>
      </c>
      <c r="P145" s="15">
        <f t="shared" si="60"/>
        <v>8</v>
      </c>
      <c r="Q145" s="15">
        <f t="shared" si="60"/>
        <v>0</v>
      </c>
      <c r="R145" s="16">
        <f t="shared" si="60"/>
        <v>0</v>
      </c>
      <c r="S145" s="16">
        <f t="shared" si="60"/>
        <v>13</v>
      </c>
      <c r="T145" s="16">
        <f t="shared" si="60"/>
        <v>4</v>
      </c>
      <c r="U145" s="16">
        <f t="shared" si="60"/>
        <v>7</v>
      </c>
      <c r="V145" s="16">
        <f t="shared" si="60"/>
        <v>2</v>
      </c>
      <c r="W145" s="7"/>
      <c r="X145" s="33" t="s">
        <v>236</v>
      </c>
      <c r="Y145" s="19">
        <f t="shared" ref="Y145:AQ145" si="61">SUM(Y120:Y126)</f>
        <v>0</v>
      </c>
      <c r="Z145" s="19">
        <f t="shared" si="61"/>
        <v>0.1771479185</v>
      </c>
      <c r="AA145" s="19">
        <f t="shared" si="61"/>
        <v>0.6279434851</v>
      </c>
      <c r="AB145" s="19">
        <f t="shared" si="61"/>
        <v>0</v>
      </c>
      <c r="AC145" s="19">
        <f t="shared" si="61"/>
        <v>3.955500618</v>
      </c>
      <c r="AD145" s="19">
        <f t="shared" si="61"/>
        <v>0.7334963325</v>
      </c>
      <c r="AE145" s="19">
        <f t="shared" si="61"/>
        <v>0</v>
      </c>
      <c r="AF145" s="19">
        <f t="shared" si="61"/>
        <v>0</v>
      </c>
      <c r="AG145" s="19">
        <f t="shared" si="61"/>
        <v>0</v>
      </c>
      <c r="AH145" s="19">
        <f t="shared" si="61"/>
        <v>0</v>
      </c>
      <c r="AI145" s="19">
        <f t="shared" si="61"/>
        <v>0.2820874471</v>
      </c>
      <c r="AJ145" s="19">
        <f t="shared" si="61"/>
        <v>7.804878049</v>
      </c>
      <c r="AK145" s="19">
        <f t="shared" si="61"/>
        <v>3.375527426</v>
      </c>
      <c r="AL145" s="19">
        <f t="shared" si="61"/>
        <v>0</v>
      </c>
      <c r="AM145" s="19">
        <f t="shared" si="61"/>
        <v>0</v>
      </c>
      <c r="AN145" s="19">
        <f t="shared" si="61"/>
        <v>2.801724138</v>
      </c>
      <c r="AO145" s="19">
        <f t="shared" si="61"/>
        <v>0.8032128514</v>
      </c>
      <c r="AP145" s="19">
        <f t="shared" si="61"/>
        <v>1.145662848</v>
      </c>
      <c r="AQ145" s="19">
        <f t="shared" si="61"/>
        <v>2.06185567</v>
      </c>
      <c r="AR145" s="34"/>
      <c r="AS145" s="33" t="s">
        <v>233</v>
      </c>
      <c r="AT145" s="19">
        <f t="shared" si="41"/>
        <v>0.4117095014</v>
      </c>
      <c r="AU145" s="20">
        <f t="shared" si="34"/>
        <v>0.8732514549</v>
      </c>
      <c r="AV145" s="19">
        <f t="shared" si="35"/>
        <v>0.1406469761</v>
      </c>
      <c r="AW145" s="20">
        <v>0.0</v>
      </c>
      <c r="AX145" s="34"/>
      <c r="AY145" s="34"/>
      <c r="AZ145" s="34"/>
      <c r="BA145" s="34"/>
      <c r="BB145" s="34"/>
      <c r="BC145" s="34"/>
      <c r="BD145" s="34"/>
      <c r="BE145" s="34"/>
      <c r="BF145" s="34"/>
      <c r="BG145" s="34"/>
      <c r="BH145" s="34"/>
      <c r="BI145" s="34"/>
      <c r="BJ145" s="34"/>
    </row>
    <row r="146" ht="14.25" customHeight="1">
      <c r="A146" s="1"/>
      <c r="B146" s="1"/>
      <c r="C146" s="3"/>
      <c r="W146" s="3"/>
      <c r="X146" s="3"/>
      <c r="AS146" s="33" t="s">
        <v>236</v>
      </c>
      <c r="AT146" s="19">
        <f t="shared" si="41"/>
        <v>0.9156813924</v>
      </c>
      <c r="AU146" s="20">
        <f t="shared" si="34"/>
        <v>0.05641748942</v>
      </c>
      <c r="AV146" s="19">
        <f t="shared" si="35"/>
        <v>3.726801825</v>
      </c>
      <c r="AW146" s="20">
        <f>SUM(AM145:AQ145)/5</f>
        <v>1.362491101</v>
      </c>
    </row>
    <row r="147" ht="14.25" customHeight="1">
      <c r="A147" s="1"/>
      <c r="B147" s="1"/>
      <c r="C147" s="3"/>
      <c r="W147" s="3"/>
      <c r="X147" s="3"/>
      <c r="AS147" s="33" t="s">
        <v>237</v>
      </c>
      <c r="AT147" s="19">
        <f t="shared" ref="AT147:AW147" si="62">AT146+AT145</f>
        <v>1.327390894</v>
      </c>
      <c r="AU147" s="20">
        <f t="shared" si="62"/>
        <v>0.9296689443</v>
      </c>
      <c r="AV147" s="19">
        <f t="shared" si="62"/>
        <v>3.867448801</v>
      </c>
      <c r="AW147" s="20">
        <f t="shared" si="62"/>
        <v>1.362491101</v>
      </c>
    </row>
    <row r="148" ht="14.25" customHeight="1">
      <c r="A148" s="1"/>
      <c r="B148" s="1"/>
      <c r="C148" s="3"/>
      <c r="W148" s="3"/>
      <c r="X148" s="3"/>
      <c r="AS148" s="33" t="s">
        <v>238</v>
      </c>
      <c r="AT148" s="19">
        <f>(SUM(Y108:AD108)/6)</f>
        <v>2.350032116</v>
      </c>
      <c r="AU148" s="20">
        <f>SUM(AE108:AI108)/5</f>
        <v>1.243561429</v>
      </c>
      <c r="AV148" s="19">
        <f>SUM(AJ108:AL108)/3</f>
        <v>2.46935744</v>
      </c>
      <c r="AW148" s="20">
        <f>SUM(AM108:AQ108)/5</f>
        <v>4.296360075</v>
      </c>
    </row>
    <row r="149" ht="14.25" customHeight="1">
      <c r="A149" s="1"/>
      <c r="B149" s="1"/>
      <c r="C149" s="3"/>
      <c r="W149" s="3"/>
      <c r="X149" s="3"/>
    </row>
    <row r="150" ht="14.25" customHeight="1">
      <c r="A150" s="1"/>
      <c r="B150" s="1"/>
      <c r="C150" s="3"/>
      <c r="W150" s="3"/>
      <c r="X150" s="3"/>
    </row>
    <row r="151" ht="14.25" customHeight="1">
      <c r="A151" s="1"/>
      <c r="B151" s="1"/>
      <c r="C151" s="3"/>
      <c r="W151" s="3"/>
      <c r="X151" s="3"/>
    </row>
    <row r="152" ht="14.25" customHeight="1">
      <c r="A152" s="1"/>
      <c r="B152" s="1"/>
      <c r="C152" s="3"/>
      <c r="W152" s="3"/>
      <c r="X152" s="3"/>
    </row>
    <row r="153" ht="14.25" customHeight="1">
      <c r="A153" s="1"/>
      <c r="B153" s="1"/>
      <c r="C153" s="3"/>
      <c r="W153" s="3"/>
      <c r="X153" s="3"/>
    </row>
    <row r="154" ht="14.25" customHeight="1">
      <c r="A154" s="1"/>
      <c r="B154" s="1"/>
      <c r="C154" s="3"/>
      <c r="W154" s="3"/>
      <c r="X154" s="3"/>
    </row>
    <row r="155" ht="14.25" customHeight="1">
      <c r="A155" s="1"/>
      <c r="B155" s="1"/>
      <c r="C155" s="3"/>
      <c r="W155" s="3"/>
      <c r="X155" s="3"/>
    </row>
    <row r="156" ht="14.25" customHeight="1">
      <c r="A156" s="1"/>
      <c r="B156" s="1"/>
      <c r="C156" s="3"/>
      <c r="W156" s="3"/>
      <c r="X156" s="3"/>
    </row>
    <row r="157" ht="14.25" customHeight="1">
      <c r="A157" s="1"/>
      <c r="B157" s="1"/>
      <c r="C157" s="3"/>
      <c r="W157" s="3"/>
      <c r="X157" s="3"/>
    </row>
    <row r="158" ht="14.25" customHeight="1">
      <c r="A158" s="1"/>
      <c r="B158" s="1"/>
      <c r="C158" s="3"/>
      <c r="W158" s="3"/>
      <c r="X158" s="3"/>
    </row>
    <row r="159" ht="14.25" customHeight="1">
      <c r="A159" s="1"/>
      <c r="B159" s="1"/>
      <c r="C159" s="3"/>
      <c r="W159" s="3"/>
      <c r="X159" s="3"/>
    </row>
    <row r="160" ht="14.25" customHeight="1">
      <c r="A160" s="1"/>
      <c r="B160" s="1"/>
      <c r="C160" s="3"/>
      <c r="W160" s="3"/>
      <c r="X160" s="3"/>
    </row>
    <row r="161" ht="14.25" customHeight="1">
      <c r="A161" s="1"/>
      <c r="B161" s="1"/>
      <c r="C161" s="3"/>
      <c r="W161" s="3"/>
      <c r="X161" s="3"/>
    </row>
    <row r="162" ht="14.25" customHeight="1">
      <c r="A162" s="1"/>
      <c r="B162" s="1"/>
      <c r="C162" s="3"/>
      <c r="W162" s="3"/>
      <c r="X162" s="3"/>
    </row>
    <row r="163" ht="14.25" customHeight="1">
      <c r="A163" s="1"/>
      <c r="B163" s="1"/>
      <c r="C163" s="3"/>
      <c r="W163" s="3"/>
      <c r="X163" s="3"/>
    </row>
    <row r="164" ht="14.25" customHeight="1">
      <c r="A164" s="1"/>
      <c r="B164" s="1"/>
      <c r="C164" s="3"/>
      <c r="W164" s="3"/>
      <c r="X164" s="3"/>
    </row>
    <row r="165" ht="14.25" customHeight="1">
      <c r="A165" s="1"/>
      <c r="B165" s="1"/>
      <c r="C165" s="3"/>
      <c r="W165" s="3"/>
      <c r="X165" s="3"/>
    </row>
    <row r="166" ht="14.25" customHeight="1">
      <c r="A166" s="1"/>
      <c r="B166" s="1"/>
      <c r="C166" s="3"/>
      <c r="W166" s="3"/>
      <c r="X166" s="3"/>
    </row>
    <row r="167" ht="14.25" customHeight="1">
      <c r="A167" s="1"/>
      <c r="B167" s="1"/>
      <c r="C167" s="3"/>
      <c r="W167" s="3"/>
      <c r="X167" s="3"/>
    </row>
    <row r="168" ht="14.25" customHeight="1">
      <c r="A168" s="1"/>
      <c r="B168" s="1"/>
      <c r="C168" s="3"/>
      <c r="W168" s="3"/>
      <c r="X168" s="3"/>
    </row>
    <row r="169" ht="14.25" customHeight="1">
      <c r="A169" s="1"/>
      <c r="B169" s="1"/>
      <c r="C169" s="3"/>
      <c r="W169" s="3"/>
      <c r="X169" s="3"/>
    </row>
    <row r="170" ht="14.25" customHeight="1">
      <c r="A170" s="1"/>
      <c r="B170" s="1"/>
      <c r="C170" s="3"/>
      <c r="W170" s="3"/>
      <c r="X170" s="3"/>
    </row>
    <row r="171" ht="14.25" customHeight="1">
      <c r="A171" s="1"/>
      <c r="B171" s="1"/>
      <c r="C171" s="3"/>
      <c r="W171" s="3"/>
      <c r="X171" s="3"/>
    </row>
    <row r="172" ht="14.25" customHeight="1">
      <c r="A172" s="1"/>
      <c r="B172" s="1"/>
      <c r="C172" s="3"/>
      <c r="W172" s="3"/>
      <c r="X172" s="3"/>
    </row>
    <row r="173" ht="14.25" customHeight="1">
      <c r="A173" s="1"/>
      <c r="B173" s="1"/>
      <c r="C173" s="3"/>
      <c r="W173" s="3"/>
      <c r="X173" s="3"/>
    </row>
    <row r="174" ht="14.25" customHeight="1">
      <c r="A174" s="1"/>
      <c r="B174" s="1"/>
      <c r="C174" s="3"/>
      <c r="W174" s="3"/>
      <c r="X174" s="3"/>
    </row>
    <row r="175" ht="14.25" customHeight="1">
      <c r="A175" s="1"/>
      <c r="B175" s="1"/>
      <c r="C175" s="3"/>
      <c r="W175" s="3"/>
      <c r="X175" s="3"/>
    </row>
    <row r="176" ht="14.25" customHeight="1">
      <c r="A176" s="1"/>
      <c r="B176" s="1"/>
      <c r="C176" s="3"/>
      <c r="W176" s="3"/>
      <c r="X176" s="3"/>
    </row>
    <row r="177" ht="14.25" customHeight="1">
      <c r="A177" s="1"/>
      <c r="B177" s="1"/>
      <c r="C177" s="3"/>
      <c r="W177" s="3"/>
      <c r="X177" s="3"/>
    </row>
    <row r="178" ht="14.25" customHeight="1">
      <c r="A178" s="1"/>
      <c r="B178" s="1"/>
      <c r="C178" s="3"/>
      <c r="W178" s="3"/>
      <c r="X178" s="3"/>
    </row>
    <row r="179" ht="14.25" customHeight="1">
      <c r="A179" s="1"/>
      <c r="B179" s="1"/>
      <c r="C179" s="3"/>
      <c r="W179" s="3"/>
      <c r="X179" s="3"/>
    </row>
    <row r="180" ht="14.25" customHeight="1">
      <c r="A180" s="1"/>
      <c r="B180" s="1"/>
      <c r="C180" s="3"/>
      <c r="W180" s="3"/>
      <c r="X180" s="3"/>
    </row>
    <row r="181" ht="14.25" customHeight="1">
      <c r="A181" s="1"/>
      <c r="B181" s="1"/>
      <c r="C181" s="3"/>
      <c r="W181" s="3"/>
      <c r="X181" s="3"/>
    </row>
    <row r="182" ht="14.25" customHeight="1">
      <c r="A182" s="1"/>
      <c r="B182" s="1"/>
      <c r="C182" s="3"/>
      <c r="W182" s="3"/>
      <c r="X182" s="3"/>
    </row>
    <row r="183" ht="14.25" customHeight="1">
      <c r="A183" s="1"/>
      <c r="B183" s="1"/>
      <c r="C183" s="3"/>
      <c r="W183" s="3"/>
      <c r="X183" s="3"/>
    </row>
    <row r="184" ht="14.25" customHeight="1">
      <c r="A184" s="1"/>
      <c r="B184" s="1"/>
      <c r="C184" s="3"/>
      <c r="W184" s="3"/>
      <c r="X184" s="3"/>
    </row>
    <row r="185" ht="14.25" customHeight="1">
      <c r="A185" s="1"/>
      <c r="B185" s="1"/>
      <c r="C185" s="3"/>
      <c r="W185" s="3"/>
      <c r="X185" s="3"/>
    </row>
    <row r="186" ht="14.25" customHeight="1">
      <c r="A186" s="1"/>
      <c r="B186" s="1"/>
      <c r="C186" s="3"/>
      <c r="W186" s="3"/>
      <c r="X186" s="3"/>
    </row>
    <row r="187" ht="14.25" customHeight="1">
      <c r="A187" s="1"/>
      <c r="B187" s="1"/>
      <c r="C187" s="3"/>
      <c r="W187" s="3"/>
      <c r="X187" s="3"/>
    </row>
    <row r="188" ht="14.25" customHeight="1">
      <c r="A188" s="1"/>
      <c r="B188" s="1"/>
      <c r="C188" s="3"/>
      <c r="W188" s="3"/>
      <c r="X188" s="3"/>
    </row>
    <row r="189" ht="14.25" customHeight="1">
      <c r="A189" s="1"/>
      <c r="B189" s="1"/>
      <c r="C189" s="3"/>
      <c r="W189" s="3"/>
      <c r="X189" s="3"/>
    </row>
    <row r="190" ht="14.25" customHeight="1">
      <c r="A190" s="1"/>
      <c r="B190" s="1"/>
      <c r="C190" s="3"/>
      <c r="W190" s="3"/>
      <c r="X190" s="3"/>
    </row>
    <row r="191" ht="14.25" customHeight="1">
      <c r="A191" s="1"/>
      <c r="B191" s="1"/>
      <c r="C191" s="3"/>
      <c r="W191" s="3"/>
      <c r="X191" s="3"/>
    </row>
    <row r="192" ht="14.25" customHeight="1">
      <c r="A192" s="1"/>
      <c r="B192" s="1"/>
      <c r="C192" s="3"/>
      <c r="W192" s="3"/>
      <c r="X192" s="3"/>
    </row>
    <row r="193" ht="14.25" customHeight="1">
      <c r="A193" s="1"/>
      <c r="B193" s="1"/>
      <c r="C193" s="3"/>
      <c r="W193" s="3"/>
      <c r="X193" s="3"/>
    </row>
    <row r="194" ht="14.25" customHeight="1">
      <c r="A194" s="1"/>
      <c r="B194" s="1"/>
      <c r="C194" s="3"/>
      <c r="W194" s="3"/>
      <c r="X194" s="3"/>
    </row>
    <row r="195" ht="14.25" customHeight="1">
      <c r="A195" s="1"/>
      <c r="B195" s="1"/>
      <c r="C195" s="3"/>
      <c r="W195" s="3"/>
      <c r="X195" s="3"/>
    </row>
    <row r="196" ht="14.25" customHeight="1">
      <c r="A196" s="1"/>
      <c r="B196" s="1"/>
      <c r="C196" s="3"/>
      <c r="W196" s="3"/>
      <c r="X196" s="3"/>
    </row>
    <row r="197" ht="14.25" customHeight="1">
      <c r="A197" s="1"/>
      <c r="B197" s="1"/>
      <c r="C197" s="3"/>
      <c r="W197" s="3"/>
      <c r="X197" s="3"/>
    </row>
    <row r="198" ht="14.25" customHeight="1">
      <c r="A198" s="1"/>
      <c r="B198" s="1"/>
      <c r="C198" s="3"/>
      <c r="W198" s="3"/>
      <c r="X198" s="3"/>
    </row>
    <row r="199" ht="14.25" customHeight="1">
      <c r="A199" s="1"/>
      <c r="B199" s="1"/>
      <c r="C199" s="3"/>
      <c r="W199" s="3"/>
      <c r="X199" s="3"/>
    </row>
    <row r="200" ht="14.25" customHeight="1">
      <c r="A200" s="1"/>
      <c r="B200" s="1"/>
      <c r="C200" s="3"/>
      <c r="W200" s="3"/>
      <c r="X200" s="3"/>
    </row>
    <row r="201" ht="14.25" customHeight="1">
      <c r="A201" s="1"/>
      <c r="B201" s="1"/>
      <c r="C201" s="3"/>
      <c r="W201" s="3"/>
      <c r="X201" s="3"/>
    </row>
    <row r="202" ht="14.25" customHeight="1">
      <c r="A202" s="1"/>
      <c r="B202" s="1"/>
      <c r="C202" s="3"/>
      <c r="W202" s="3"/>
      <c r="X202" s="3"/>
    </row>
    <row r="203" ht="14.25" customHeight="1">
      <c r="A203" s="1"/>
      <c r="B203" s="1"/>
      <c r="C203" s="3"/>
      <c r="W203" s="3"/>
      <c r="X203" s="3"/>
    </row>
    <row r="204" ht="14.25" customHeight="1">
      <c r="A204" s="1"/>
      <c r="B204" s="1"/>
      <c r="C204" s="3"/>
      <c r="W204" s="3"/>
      <c r="X204" s="3"/>
    </row>
    <row r="205" ht="14.25" customHeight="1">
      <c r="A205" s="1"/>
      <c r="B205" s="1"/>
      <c r="C205" s="3"/>
      <c r="W205" s="3"/>
      <c r="X205" s="3"/>
    </row>
    <row r="206" ht="14.25" customHeight="1">
      <c r="A206" s="1"/>
      <c r="B206" s="1"/>
      <c r="C206" s="3"/>
      <c r="W206" s="3"/>
      <c r="X206" s="3"/>
    </row>
    <row r="207" ht="14.25" customHeight="1">
      <c r="A207" s="1"/>
      <c r="B207" s="1"/>
      <c r="C207" s="3"/>
      <c r="W207" s="3"/>
      <c r="X207" s="3"/>
    </row>
    <row r="208" ht="14.25" customHeight="1">
      <c r="A208" s="1"/>
      <c r="B208" s="1"/>
      <c r="C208" s="3"/>
      <c r="W208" s="3"/>
      <c r="X208" s="3"/>
    </row>
    <row r="209" ht="14.25" customHeight="1">
      <c r="A209" s="1"/>
      <c r="B209" s="1"/>
      <c r="C209" s="3"/>
      <c r="W209" s="3"/>
      <c r="X209" s="3"/>
    </row>
    <row r="210" ht="14.25" customHeight="1">
      <c r="A210" s="1"/>
      <c r="B210" s="1"/>
      <c r="C210" s="3"/>
      <c r="W210" s="3"/>
      <c r="X210" s="3"/>
    </row>
    <row r="211" ht="14.25" customHeight="1">
      <c r="A211" s="1"/>
      <c r="B211" s="1"/>
      <c r="C211" s="3"/>
      <c r="W211" s="3"/>
      <c r="X211" s="3"/>
    </row>
    <row r="212" ht="14.25" customHeight="1">
      <c r="A212" s="1"/>
      <c r="B212" s="1"/>
      <c r="C212" s="3"/>
      <c r="W212" s="3"/>
      <c r="X212" s="3"/>
    </row>
    <row r="213" ht="14.25" customHeight="1">
      <c r="A213" s="1"/>
      <c r="B213" s="1"/>
      <c r="C213" s="3"/>
      <c r="W213" s="3"/>
      <c r="X213" s="3"/>
    </row>
    <row r="214" ht="14.25" customHeight="1">
      <c r="A214" s="1"/>
      <c r="B214" s="1"/>
      <c r="C214" s="3"/>
      <c r="W214" s="3"/>
      <c r="X214" s="3"/>
    </row>
    <row r="215" ht="14.25" customHeight="1">
      <c r="A215" s="1"/>
      <c r="B215" s="1"/>
      <c r="C215" s="3"/>
      <c r="W215" s="3"/>
      <c r="X215" s="3"/>
    </row>
    <row r="216" ht="14.25" customHeight="1">
      <c r="A216" s="1"/>
      <c r="B216" s="1"/>
      <c r="C216" s="3"/>
      <c r="W216" s="3"/>
      <c r="X216" s="3"/>
    </row>
    <row r="217" ht="14.25" customHeight="1">
      <c r="A217" s="1"/>
      <c r="B217" s="1"/>
      <c r="C217" s="3"/>
      <c r="W217" s="3"/>
      <c r="X217" s="3"/>
    </row>
    <row r="218" ht="14.25" customHeight="1">
      <c r="A218" s="1"/>
      <c r="B218" s="1"/>
      <c r="C218" s="3"/>
      <c r="W218" s="3"/>
      <c r="X218" s="3"/>
    </row>
    <row r="219" ht="14.25" customHeight="1">
      <c r="A219" s="1"/>
      <c r="B219" s="1"/>
      <c r="C219" s="3"/>
      <c r="W219" s="3"/>
      <c r="X219" s="3"/>
    </row>
    <row r="220" ht="14.25" customHeight="1">
      <c r="A220" s="1"/>
      <c r="B220" s="1"/>
      <c r="C220" s="3"/>
      <c r="W220" s="3"/>
      <c r="X220" s="3"/>
    </row>
    <row r="221" ht="14.25" customHeight="1">
      <c r="A221" s="1"/>
      <c r="B221" s="1"/>
      <c r="C221" s="3"/>
      <c r="W221" s="3"/>
      <c r="X221" s="3"/>
    </row>
    <row r="222" ht="14.25" customHeight="1">
      <c r="A222" s="1"/>
      <c r="B222" s="1"/>
      <c r="C222" s="3"/>
      <c r="W222" s="3"/>
      <c r="X222" s="3"/>
    </row>
    <row r="223" ht="14.25" customHeight="1">
      <c r="A223" s="1"/>
      <c r="B223" s="1"/>
      <c r="C223" s="3"/>
      <c r="W223" s="3"/>
      <c r="X223" s="3"/>
    </row>
    <row r="224" ht="14.25" customHeight="1">
      <c r="A224" s="1"/>
      <c r="B224" s="1"/>
      <c r="C224" s="3"/>
      <c r="W224" s="3"/>
      <c r="X224" s="3"/>
    </row>
    <row r="225" ht="14.25" customHeight="1">
      <c r="A225" s="1"/>
      <c r="B225" s="1"/>
      <c r="C225" s="3"/>
      <c r="W225" s="3"/>
      <c r="X225" s="3"/>
    </row>
    <row r="226" ht="14.25" customHeight="1">
      <c r="A226" s="1"/>
      <c r="B226" s="1"/>
      <c r="C226" s="3"/>
      <c r="W226" s="3"/>
      <c r="X226" s="3"/>
    </row>
    <row r="227" ht="14.25" customHeight="1">
      <c r="A227" s="1"/>
      <c r="B227" s="1"/>
      <c r="C227" s="3"/>
      <c r="W227" s="3"/>
      <c r="X227" s="3"/>
    </row>
    <row r="228" ht="14.25" customHeight="1">
      <c r="A228" s="1"/>
      <c r="B228" s="1"/>
      <c r="C228" s="3"/>
      <c r="W228" s="3"/>
      <c r="X228" s="3"/>
    </row>
    <row r="229" ht="14.25" customHeight="1">
      <c r="A229" s="1"/>
      <c r="B229" s="1"/>
      <c r="C229" s="3"/>
      <c r="W229" s="3"/>
      <c r="X229" s="3"/>
    </row>
    <row r="230" ht="14.25" customHeight="1">
      <c r="A230" s="1"/>
      <c r="B230" s="1"/>
      <c r="C230" s="3"/>
      <c r="W230" s="3"/>
      <c r="X230" s="3"/>
    </row>
    <row r="231" ht="14.25" customHeight="1">
      <c r="A231" s="1"/>
      <c r="B231" s="1"/>
      <c r="C231" s="3"/>
      <c r="W231" s="3"/>
      <c r="X231" s="3"/>
    </row>
    <row r="232" ht="14.25" customHeight="1">
      <c r="A232" s="1"/>
      <c r="B232" s="1"/>
      <c r="C232" s="3"/>
      <c r="W232" s="3"/>
      <c r="X232" s="3"/>
    </row>
    <row r="233" ht="14.25" customHeight="1">
      <c r="A233" s="1"/>
      <c r="B233" s="1"/>
      <c r="C233" s="3"/>
      <c r="W233" s="3"/>
      <c r="X233" s="3"/>
    </row>
    <row r="234" ht="14.25" customHeight="1">
      <c r="A234" s="1"/>
      <c r="B234" s="1"/>
      <c r="C234" s="3"/>
      <c r="W234" s="3"/>
      <c r="X234" s="3"/>
    </row>
    <row r="235" ht="14.25" customHeight="1">
      <c r="A235" s="1"/>
      <c r="B235" s="1"/>
      <c r="C235" s="3"/>
      <c r="W235" s="3"/>
      <c r="X235" s="3"/>
    </row>
    <row r="236" ht="14.25" customHeight="1">
      <c r="A236" s="1"/>
      <c r="B236" s="1"/>
      <c r="C236" s="3"/>
      <c r="W236" s="3"/>
      <c r="X236" s="3"/>
    </row>
    <row r="237" ht="14.25" customHeight="1">
      <c r="A237" s="1"/>
      <c r="B237" s="1"/>
      <c r="C237" s="3"/>
      <c r="W237" s="3"/>
      <c r="X237" s="3"/>
    </row>
    <row r="238" ht="14.25" customHeight="1">
      <c r="A238" s="1"/>
      <c r="B238" s="1"/>
      <c r="C238" s="3"/>
      <c r="W238" s="3"/>
      <c r="X238" s="3"/>
    </row>
    <row r="239" ht="14.25" customHeight="1">
      <c r="A239" s="1"/>
      <c r="B239" s="1"/>
      <c r="C239" s="3"/>
      <c r="W239" s="3"/>
      <c r="X239" s="3"/>
    </row>
    <row r="240" ht="14.25" customHeight="1">
      <c r="A240" s="1"/>
      <c r="B240" s="1"/>
      <c r="C240" s="3"/>
      <c r="W240" s="3"/>
      <c r="X240" s="3"/>
    </row>
    <row r="241" ht="14.25" customHeight="1">
      <c r="A241" s="1"/>
      <c r="B241" s="1"/>
      <c r="C241" s="3"/>
      <c r="W241" s="3"/>
      <c r="X241" s="3"/>
    </row>
    <row r="242" ht="14.25" customHeight="1">
      <c r="A242" s="1"/>
      <c r="B242" s="1"/>
      <c r="C242" s="3"/>
      <c r="W242" s="3"/>
      <c r="X242" s="3"/>
    </row>
    <row r="243" ht="14.25" customHeight="1">
      <c r="A243" s="1"/>
      <c r="B243" s="1"/>
      <c r="C243" s="3"/>
      <c r="W243" s="3"/>
      <c r="X243" s="3"/>
    </row>
    <row r="244" ht="14.25" customHeight="1">
      <c r="A244" s="1"/>
      <c r="B244" s="1"/>
      <c r="C244" s="3"/>
      <c r="W244" s="3"/>
      <c r="X244" s="3"/>
    </row>
    <row r="245" ht="14.25" customHeight="1">
      <c r="A245" s="1"/>
      <c r="B245" s="1"/>
      <c r="C245" s="3"/>
      <c r="W245" s="3"/>
      <c r="X245" s="3"/>
    </row>
    <row r="246" ht="14.25" customHeight="1">
      <c r="A246" s="1"/>
      <c r="B246" s="1"/>
      <c r="C246" s="3"/>
      <c r="W246" s="3"/>
      <c r="X246" s="3"/>
    </row>
    <row r="247" ht="14.25" customHeight="1">
      <c r="A247" s="1"/>
      <c r="B247" s="1"/>
      <c r="C247" s="3"/>
      <c r="W247" s="3"/>
      <c r="X247" s="3"/>
    </row>
    <row r="248" ht="14.25" customHeight="1">
      <c r="A248" s="1"/>
      <c r="B248" s="1"/>
      <c r="C248" s="3"/>
      <c r="W248" s="3"/>
      <c r="X248" s="3"/>
    </row>
    <row r="249" ht="14.25" customHeight="1">
      <c r="A249" s="1"/>
      <c r="B249" s="1"/>
      <c r="C249" s="3"/>
      <c r="W249" s="3"/>
      <c r="X249" s="3"/>
    </row>
    <row r="250" ht="14.25" customHeight="1">
      <c r="A250" s="1"/>
      <c r="B250" s="1"/>
      <c r="C250" s="3"/>
      <c r="W250" s="3"/>
      <c r="X250" s="3"/>
    </row>
    <row r="251" ht="14.25" customHeight="1">
      <c r="A251" s="1"/>
      <c r="B251" s="1"/>
      <c r="C251" s="3"/>
      <c r="W251" s="3"/>
      <c r="X251" s="3"/>
    </row>
    <row r="252" ht="14.25" customHeight="1">
      <c r="A252" s="1"/>
      <c r="B252" s="1"/>
      <c r="C252" s="3"/>
      <c r="W252" s="3"/>
      <c r="X252" s="3"/>
    </row>
    <row r="253" ht="14.25" customHeight="1">
      <c r="A253" s="1"/>
      <c r="B253" s="1"/>
      <c r="C253" s="3"/>
      <c r="W253" s="3"/>
      <c r="X253" s="3"/>
    </row>
    <row r="254" ht="14.25" customHeight="1">
      <c r="A254" s="1"/>
      <c r="B254" s="1"/>
      <c r="C254" s="3"/>
      <c r="W254" s="3"/>
      <c r="X254" s="3"/>
    </row>
    <row r="255" ht="14.25" customHeight="1">
      <c r="A255" s="1"/>
      <c r="B255" s="1"/>
      <c r="C255" s="3"/>
      <c r="W255" s="3"/>
      <c r="X255" s="3"/>
    </row>
    <row r="256" ht="14.25" customHeight="1">
      <c r="A256" s="1"/>
      <c r="B256" s="1"/>
      <c r="C256" s="3"/>
      <c r="W256" s="3"/>
      <c r="X256" s="3"/>
    </row>
    <row r="257" ht="14.25" customHeight="1">
      <c r="A257" s="1"/>
      <c r="B257" s="1"/>
      <c r="C257" s="3"/>
      <c r="W257" s="3"/>
      <c r="X257" s="3"/>
    </row>
    <row r="258" ht="14.25" customHeight="1">
      <c r="A258" s="1"/>
      <c r="B258" s="1"/>
      <c r="C258" s="3"/>
      <c r="W258" s="3"/>
      <c r="X258" s="3"/>
    </row>
    <row r="259" ht="14.25" customHeight="1">
      <c r="A259" s="1"/>
      <c r="B259" s="1"/>
      <c r="C259" s="3"/>
      <c r="W259" s="3"/>
      <c r="X259" s="3"/>
    </row>
    <row r="260" ht="14.25" customHeight="1">
      <c r="A260" s="1"/>
      <c r="B260" s="1"/>
      <c r="C260" s="3"/>
      <c r="W260" s="3"/>
      <c r="X260" s="3"/>
    </row>
    <row r="261" ht="14.25" customHeight="1">
      <c r="A261" s="1"/>
      <c r="B261" s="1"/>
      <c r="C261" s="3"/>
      <c r="W261" s="3"/>
      <c r="X261" s="3"/>
    </row>
    <row r="262" ht="14.25" customHeight="1">
      <c r="A262" s="1"/>
      <c r="B262" s="1"/>
      <c r="C262" s="3"/>
      <c r="W262" s="3"/>
      <c r="X262" s="3"/>
    </row>
    <row r="263" ht="14.25" customHeight="1">
      <c r="A263" s="1"/>
      <c r="B263" s="1"/>
      <c r="C263" s="3"/>
      <c r="W263" s="3"/>
      <c r="X263" s="3"/>
    </row>
    <row r="264" ht="14.25" customHeight="1">
      <c r="A264" s="1"/>
      <c r="B264" s="1"/>
      <c r="C264" s="3"/>
      <c r="W264" s="3"/>
      <c r="X264" s="3"/>
    </row>
    <row r="265" ht="14.25" customHeight="1">
      <c r="A265" s="1"/>
      <c r="B265" s="1"/>
      <c r="C265" s="3"/>
      <c r="W265" s="3"/>
      <c r="X265" s="3"/>
    </row>
    <row r="266" ht="14.25" customHeight="1">
      <c r="A266" s="1"/>
      <c r="B266" s="1"/>
      <c r="C266" s="3"/>
      <c r="W266" s="3"/>
      <c r="X266" s="3"/>
    </row>
    <row r="267" ht="14.25" customHeight="1">
      <c r="A267" s="1"/>
      <c r="B267" s="1"/>
      <c r="C267" s="3"/>
      <c r="W267" s="3"/>
      <c r="X267" s="3"/>
    </row>
    <row r="268" ht="14.25" customHeight="1">
      <c r="A268" s="1"/>
      <c r="B268" s="1"/>
      <c r="C268" s="3"/>
      <c r="W268" s="3"/>
      <c r="X268" s="3"/>
    </row>
    <row r="269" ht="14.25" customHeight="1">
      <c r="A269" s="1"/>
      <c r="B269" s="1"/>
      <c r="C269" s="3"/>
      <c r="W269" s="3"/>
      <c r="X269" s="3"/>
    </row>
    <row r="270" ht="14.25" customHeight="1">
      <c r="A270" s="1"/>
      <c r="B270" s="1"/>
      <c r="C270" s="3"/>
      <c r="W270" s="3"/>
      <c r="X270" s="3"/>
    </row>
    <row r="271" ht="14.25" customHeight="1">
      <c r="A271" s="1"/>
      <c r="B271" s="1"/>
      <c r="C271" s="3"/>
      <c r="W271" s="3"/>
      <c r="X271" s="3"/>
    </row>
    <row r="272" ht="14.25" customHeight="1">
      <c r="A272" s="1"/>
      <c r="B272" s="1"/>
      <c r="C272" s="3"/>
      <c r="W272" s="3"/>
      <c r="X272" s="3"/>
    </row>
    <row r="273" ht="14.25" customHeight="1">
      <c r="A273" s="1"/>
      <c r="B273" s="1"/>
      <c r="C273" s="3"/>
      <c r="W273" s="3"/>
      <c r="X273" s="3"/>
    </row>
    <row r="274" ht="14.25" customHeight="1">
      <c r="A274" s="1"/>
      <c r="B274" s="1"/>
      <c r="C274" s="3"/>
      <c r="W274" s="3"/>
      <c r="X274" s="3"/>
    </row>
    <row r="275" ht="14.25" customHeight="1">
      <c r="A275" s="1"/>
      <c r="B275" s="1"/>
      <c r="C275" s="3"/>
      <c r="W275" s="3"/>
      <c r="X275" s="3"/>
    </row>
    <row r="276" ht="14.25" customHeight="1">
      <c r="A276" s="1"/>
      <c r="B276" s="1"/>
      <c r="C276" s="3"/>
      <c r="W276" s="3"/>
      <c r="X276" s="3"/>
    </row>
    <row r="277" ht="14.25" customHeight="1">
      <c r="A277" s="1"/>
      <c r="B277" s="1"/>
      <c r="C277" s="3"/>
      <c r="W277" s="3"/>
      <c r="X277" s="3"/>
    </row>
    <row r="278" ht="14.25" customHeight="1">
      <c r="A278" s="1"/>
      <c r="B278" s="1"/>
      <c r="C278" s="3"/>
      <c r="W278" s="3"/>
      <c r="X278" s="3"/>
    </row>
    <row r="279" ht="14.25" customHeight="1">
      <c r="A279" s="1"/>
      <c r="B279" s="1"/>
      <c r="C279" s="3"/>
      <c r="W279" s="3"/>
      <c r="X279" s="3"/>
    </row>
    <row r="280" ht="14.25" customHeight="1">
      <c r="A280" s="1"/>
      <c r="B280" s="1"/>
      <c r="C280" s="3"/>
      <c r="W280" s="3"/>
      <c r="X280" s="3"/>
    </row>
    <row r="281" ht="14.25" customHeight="1">
      <c r="A281" s="1"/>
      <c r="B281" s="1"/>
      <c r="C281" s="3"/>
      <c r="W281" s="3"/>
      <c r="X281" s="3"/>
    </row>
    <row r="282" ht="14.25" customHeight="1">
      <c r="A282" s="1"/>
      <c r="B282" s="1"/>
      <c r="C282" s="3"/>
      <c r="W282" s="3"/>
      <c r="X282" s="3"/>
    </row>
    <row r="283" ht="14.25" customHeight="1">
      <c r="A283" s="1"/>
      <c r="B283" s="1"/>
      <c r="C283" s="3"/>
      <c r="W283" s="3"/>
      <c r="X283" s="3"/>
    </row>
    <row r="284" ht="14.25" customHeight="1">
      <c r="A284" s="1"/>
      <c r="B284" s="1"/>
      <c r="C284" s="3"/>
      <c r="W284" s="3"/>
      <c r="X284" s="3"/>
    </row>
    <row r="285" ht="14.25" customHeight="1">
      <c r="A285" s="1"/>
      <c r="B285" s="1"/>
      <c r="C285" s="3"/>
      <c r="W285" s="3"/>
      <c r="X285" s="3"/>
    </row>
    <row r="286" ht="14.25" customHeight="1">
      <c r="A286" s="1"/>
      <c r="B286" s="1"/>
      <c r="C286" s="3"/>
      <c r="W286" s="3"/>
      <c r="X286" s="3"/>
    </row>
    <row r="287" ht="14.25" customHeight="1">
      <c r="A287" s="1"/>
      <c r="B287" s="1"/>
      <c r="C287" s="3"/>
      <c r="W287" s="3"/>
      <c r="X287" s="3"/>
    </row>
    <row r="288" ht="14.25" customHeight="1">
      <c r="A288" s="1"/>
      <c r="B288" s="1"/>
      <c r="C288" s="3"/>
      <c r="W288" s="3"/>
      <c r="X288" s="3"/>
    </row>
    <row r="289" ht="14.25" customHeight="1">
      <c r="A289" s="1"/>
      <c r="B289" s="1"/>
      <c r="C289" s="3"/>
      <c r="W289" s="3"/>
      <c r="X289" s="3"/>
    </row>
    <row r="290" ht="14.25" customHeight="1">
      <c r="A290" s="1"/>
      <c r="B290" s="1"/>
      <c r="C290" s="3"/>
      <c r="W290" s="3"/>
      <c r="X290" s="3"/>
    </row>
    <row r="291" ht="14.25" customHeight="1">
      <c r="A291" s="1"/>
      <c r="B291" s="1"/>
      <c r="C291" s="3"/>
      <c r="W291" s="3"/>
      <c r="X291" s="3"/>
    </row>
    <row r="292" ht="14.25" customHeight="1">
      <c r="A292" s="1"/>
      <c r="B292" s="1"/>
      <c r="C292" s="3"/>
      <c r="W292" s="3"/>
      <c r="X292" s="3"/>
    </row>
    <row r="293" ht="14.25" customHeight="1">
      <c r="A293" s="1"/>
      <c r="B293" s="1"/>
      <c r="C293" s="3"/>
      <c r="W293" s="3"/>
      <c r="X293" s="3"/>
    </row>
    <row r="294" ht="14.25" customHeight="1">
      <c r="A294" s="1"/>
      <c r="B294" s="1"/>
      <c r="C294" s="3"/>
      <c r="W294" s="3"/>
      <c r="X294" s="3"/>
    </row>
    <row r="295" ht="14.25" customHeight="1">
      <c r="A295" s="1"/>
      <c r="B295" s="1"/>
      <c r="C295" s="3"/>
      <c r="W295" s="3"/>
      <c r="X295" s="3"/>
    </row>
    <row r="296" ht="14.25" customHeight="1">
      <c r="A296" s="1"/>
      <c r="B296" s="1"/>
      <c r="C296" s="3"/>
      <c r="W296" s="3"/>
      <c r="X296" s="3"/>
    </row>
    <row r="297" ht="14.25" customHeight="1">
      <c r="A297" s="1"/>
      <c r="B297" s="1"/>
      <c r="C297" s="3"/>
      <c r="W297" s="3"/>
      <c r="X297" s="3"/>
    </row>
    <row r="298" ht="14.25" customHeight="1">
      <c r="A298" s="1"/>
      <c r="B298" s="1"/>
      <c r="C298" s="3"/>
      <c r="W298" s="3"/>
      <c r="X298" s="3"/>
    </row>
    <row r="299" ht="14.25" customHeight="1">
      <c r="A299" s="1"/>
      <c r="B299" s="1"/>
      <c r="C299" s="3"/>
      <c r="W299" s="3"/>
      <c r="X299" s="3"/>
    </row>
    <row r="300" ht="14.25" customHeight="1">
      <c r="A300" s="1"/>
      <c r="B300" s="1"/>
      <c r="C300" s="3"/>
      <c r="W300" s="3"/>
      <c r="X300" s="3"/>
    </row>
    <row r="301" ht="14.25" customHeight="1">
      <c r="A301" s="1"/>
      <c r="B301" s="1"/>
      <c r="C301" s="3"/>
      <c r="W301" s="3"/>
      <c r="X301" s="3"/>
    </row>
    <row r="302" ht="14.25" customHeight="1">
      <c r="A302" s="1"/>
      <c r="B302" s="1"/>
      <c r="C302" s="3"/>
      <c r="W302" s="3"/>
      <c r="X302" s="3"/>
    </row>
    <row r="303" ht="14.25" customHeight="1">
      <c r="A303" s="1"/>
      <c r="B303" s="1"/>
      <c r="C303" s="3"/>
      <c r="W303" s="3"/>
      <c r="X303" s="3"/>
    </row>
    <row r="304" ht="14.25" customHeight="1">
      <c r="A304" s="1"/>
      <c r="B304" s="1"/>
      <c r="C304" s="3"/>
      <c r="W304" s="3"/>
      <c r="X304" s="3"/>
    </row>
    <row r="305" ht="14.25" customHeight="1">
      <c r="A305" s="1"/>
      <c r="B305" s="1"/>
      <c r="C305" s="3"/>
      <c r="W305" s="3"/>
      <c r="X305" s="3"/>
    </row>
    <row r="306" ht="14.25" customHeight="1">
      <c r="A306" s="1"/>
      <c r="B306" s="1"/>
      <c r="C306" s="3"/>
      <c r="W306" s="3"/>
      <c r="X306" s="3"/>
    </row>
    <row r="307" ht="14.25" customHeight="1">
      <c r="A307" s="1"/>
      <c r="B307" s="1"/>
      <c r="C307" s="3"/>
      <c r="W307" s="3"/>
      <c r="X307" s="3"/>
    </row>
    <row r="308" ht="14.25" customHeight="1">
      <c r="A308" s="1"/>
      <c r="B308" s="1"/>
      <c r="C308" s="3"/>
      <c r="W308" s="3"/>
      <c r="X308" s="3"/>
    </row>
    <row r="309" ht="14.25" customHeight="1">
      <c r="A309" s="1"/>
      <c r="B309" s="1"/>
      <c r="C309" s="3"/>
      <c r="W309" s="3"/>
      <c r="X309" s="3"/>
    </row>
    <row r="310" ht="14.25" customHeight="1">
      <c r="A310" s="1"/>
      <c r="B310" s="1"/>
      <c r="C310" s="3"/>
      <c r="W310" s="3"/>
      <c r="X310" s="3"/>
    </row>
    <row r="311" ht="14.25" customHeight="1">
      <c r="A311" s="1"/>
      <c r="B311" s="1"/>
      <c r="C311" s="3"/>
      <c r="W311" s="3"/>
      <c r="X311" s="3"/>
    </row>
    <row r="312" ht="14.25" customHeight="1">
      <c r="A312" s="1"/>
      <c r="B312" s="1"/>
      <c r="C312" s="3"/>
      <c r="W312" s="3"/>
      <c r="X312" s="3"/>
    </row>
    <row r="313" ht="14.25" customHeight="1">
      <c r="A313" s="1"/>
      <c r="B313" s="1"/>
      <c r="C313" s="3"/>
      <c r="W313" s="3"/>
      <c r="X313" s="3"/>
    </row>
    <row r="314" ht="14.25" customHeight="1">
      <c r="A314" s="1"/>
      <c r="B314" s="1"/>
      <c r="C314" s="3"/>
      <c r="W314" s="3"/>
      <c r="X314" s="3"/>
    </row>
    <row r="315" ht="14.25" customHeight="1">
      <c r="A315" s="1"/>
      <c r="B315" s="1"/>
      <c r="C315" s="3"/>
      <c r="W315" s="3"/>
      <c r="X315" s="3"/>
    </row>
    <row r="316" ht="14.25" customHeight="1">
      <c r="A316" s="1"/>
      <c r="B316" s="1"/>
      <c r="C316" s="3"/>
      <c r="W316" s="3"/>
      <c r="X316" s="3"/>
    </row>
    <row r="317" ht="14.25" customHeight="1">
      <c r="A317" s="1"/>
      <c r="B317" s="1"/>
      <c r="C317" s="3"/>
      <c r="W317" s="3"/>
      <c r="X317" s="3"/>
    </row>
    <row r="318" ht="14.25" customHeight="1">
      <c r="A318" s="1"/>
      <c r="B318" s="1"/>
      <c r="C318" s="3"/>
      <c r="W318" s="3"/>
      <c r="X318" s="3"/>
    </row>
    <row r="319" ht="14.25" customHeight="1">
      <c r="A319" s="1"/>
      <c r="B319" s="1"/>
      <c r="C319" s="3"/>
      <c r="W319" s="3"/>
      <c r="X319" s="3"/>
    </row>
    <row r="320" ht="14.25" customHeight="1">
      <c r="A320" s="1"/>
      <c r="B320" s="1"/>
      <c r="C320" s="3"/>
      <c r="W320" s="3"/>
      <c r="X320" s="3"/>
    </row>
    <row r="321" ht="14.25" customHeight="1">
      <c r="A321" s="1"/>
      <c r="B321" s="1"/>
      <c r="C321" s="3"/>
      <c r="W321" s="3"/>
      <c r="X321" s="3"/>
    </row>
    <row r="322" ht="14.25" customHeight="1">
      <c r="A322" s="1"/>
      <c r="B322" s="1"/>
      <c r="C322" s="3"/>
      <c r="W322" s="3"/>
      <c r="X322" s="3"/>
    </row>
    <row r="323" ht="14.25" customHeight="1">
      <c r="A323" s="1"/>
      <c r="B323" s="1"/>
      <c r="C323" s="3"/>
      <c r="W323" s="3"/>
      <c r="X323" s="3"/>
    </row>
    <row r="324" ht="14.25" customHeight="1">
      <c r="A324" s="1"/>
      <c r="B324" s="1"/>
      <c r="C324" s="3"/>
      <c r="W324" s="3"/>
      <c r="X324" s="3"/>
    </row>
    <row r="325" ht="14.25" customHeight="1">
      <c r="A325" s="1"/>
      <c r="B325" s="1"/>
      <c r="C325" s="3"/>
      <c r="W325" s="3"/>
      <c r="X325" s="3"/>
    </row>
    <row r="326" ht="14.25" customHeight="1">
      <c r="A326" s="1"/>
      <c r="B326" s="1"/>
      <c r="C326" s="3"/>
      <c r="W326" s="3"/>
      <c r="X326" s="3"/>
    </row>
    <row r="327" ht="14.25" customHeight="1">
      <c r="A327" s="1"/>
      <c r="B327" s="1"/>
      <c r="C327" s="3"/>
      <c r="W327" s="3"/>
      <c r="X327" s="3"/>
    </row>
    <row r="328" ht="14.25" customHeight="1">
      <c r="A328" s="1"/>
      <c r="B328" s="1"/>
      <c r="C328" s="3"/>
      <c r="W328" s="3"/>
      <c r="X328" s="3"/>
    </row>
    <row r="329" ht="14.25" customHeight="1">
      <c r="A329" s="1"/>
      <c r="B329" s="1"/>
      <c r="C329" s="3"/>
      <c r="W329" s="3"/>
      <c r="X329" s="3"/>
    </row>
    <row r="330" ht="14.25" customHeight="1">
      <c r="A330" s="1"/>
      <c r="B330" s="1"/>
      <c r="C330" s="3"/>
      <c r="W330" s="3"/>
      <c r="X330" s="3"/>
    </row>
    <row r="331" ht="14.25" customHeight="1">
      <c r="A331" s="1"/>
      <c r="B331" s="1"/>
      <c r="C331" s="3"/>
      <c r="W331" s="3"/>
      <c r="X331" s="3"/>
    </row>
    <row r="332" ht="14.25" customHeight="1">
      <c r="A332" s="1"/>
      <c r="B332" s="1"/>
      <c r="C332" s="3"/>
      <c r="W332" s="3"/>
      <c r="X332" s="3"/>
    </row>
    <row r="333" ht="14.25" customHeight="1">
      <c r="A333" s="1"/>
      <c r="B333" s="1"/>
      <c r="C333" s="3"/>
      <c r="W333" s="3"/>
      <c r="X333" s="3"/>
    </row>
    <row r="334" ht="14.25" customHeight="1">
      <c r="A334" s="1"/>
      <c r="B334" s="1"/>
      <c r="C334" s="3"/>
      <c r="W334" s="3"/>
      <c r="X334" s="3"/>
    </row>
    <row r="335" ht="14.25" customHeight="1">
      <c r="A335" s="1"/>
      <c r="B335" s="1"/>
      <c r="C335" s="3"/>
      <c r="W335" s="3"/>
      <c r="X335" s="3"/>
    </row>
    <row r="336" ht="14.25" customHeight="1">
      <c r="A336" s="1"/>
      <c r="B336" s="1"/>
      <c r="C336" s="3"/>
      <c r="W336" s="3"/>
      <c r="X336" s="3"/>
    </row>
    <row r="337" ht="14.25" customHeight="1">
      <c r="A337" s="1"/>
      <c r="B337" s="1"/>
      <c r="C337" s="3"/>
      <c r="W337" s="3"/>
      <c r="X337" s="3"/>
    </row>
    <row r="338" ht="14.25" customHeight="1">
      <c r="A338" s="1"/>
      <c r="B338" s="1"/>
      <c r="C338" s="3"/>
      <c r="W338" s="3"/>
      <c r="X338" s="3"/>
    </row>
    <row r="339" ht="14.25" customHeight="1">
      <c r="A339" s="1"/>
      <c r="B339" s="1"/>
      <c r="C339" s="3"/>
      <c r="W339" s="3"/>
      <c r="X339" s="3"/>
    </row>
    <row r="340" ht="14.25" customHeight="1">
      <c r="A340" s="1"/>
      <c r="B340" s="1"/>
      <c r="C340" s="3"/>
      <c r="W340" s="3"/>
      <c r="X340" s="3"/>
    </row>
    <row r="341" ht="14.25" customHeight="1">
      <c r="A341" s="1"/>
      <c r="B341" s="1"/>
      <c r="C341" s="3"/>
      <c r="W341" s="3"/>
      <c r="X341" s="3"/>
    </row>
    <row r="342" ht="14.25" customHeight="1">
      <c r="A342" s="1"/>
      <c r="B342" s="1"/>
      <c r="C342" s="3"/>
      <c r="W342" s="3"/>
      <c r="X342" s="3"/>
    </row>
    <row r="343" ht="14.25" customHeight="1">
      <c r="A343" s="1"/>
      <c r="B343" s="1"/>
      <c r="C343" s="3"/>
      <c r="W343" s="3"/>
      <c r="X343" s="3"/>
    </row>
    <row r="344" ht="14.25" customHeight="1">
      <c r="A344" s="1"/>
      <c r="B344" s="1"/>
      <c r="C344" s="3"/>
      <c r="W344" s="3"/>
      <c r="X344" s="3"/>
    </row>
    <row r="345" ht="14.25" customHeight="1">
      <c r="A345" s="1"/>
      <c r="B345" s="1"/>
      <c r="C345" s="3"/>
      <c r="W345" s="3"/>
      <c r="X345" s="3"/>
    </row>
    <row r="346" ht="14.25" customHeight="1">
      <c r="A346" s="1"/>
      <c r="B346" s="1"/>
      <c r="C346" s="3"/>
      <c r="W346" s="3"/>
      <c r="X346" s="3"/>
    </row>
    <row r="347" ht="14.25" customHeight="1">
      <c r="A347" s="1"/>
      <c r="B347" s="1"/>
      <c r="C347" s="3"/>
      <c r="W347" s="3"/>
      <c r="X347" s="3"/>
    </row>
    <row r="348" ht="14.25" customHeight="1">
      <c r="A348" s="1"/>
      <c r="B348" s="1"/>
      <c r="C348" s="3"/>
      <c r="W348" s="3"/>
      <c r="X348" s="3"/>
    </row>
    <row r="349" ht="14.25" customHeight="1">
      <c r="A349" s="1"/>
      <c r="B349" s="1"/>
      <c r="C349" s="3"/>
      <c r="W349" s="3"/>
      <c r="X349" s="3"/>
    </row>
    <row r="350" ht="14.25" customHeight="1">
      <c r="A350" s="1"/>
      <c r="B350" s="1"/>
      <c r="C350" s="3"/>
      <c r="W350" s="3"/>
      <c r="X350" s="3"/>
    </row>
    <row r="351" ht="14.25" customHeight="1">
      <c r="A351" s="1"/>
      <c r="B351" s="1"/>
      <c r="C351" s="3"/>
      <c r="W351" s="3"/>
      <c r="X351" s="3"/>
    </row>
    <row r="352" ht="14.25" customHeight="1">
      <c r="A352" s="1"/>
      <c r="B352" s="1"/>
      <c r="C352" s="3"/>
      <c r="W352" s="3"/>
      <c r="X352" s="3"/>
    </row>
    <row r="353" ht="14.25" customHeight="1">
      <c r="A353" s="1"/>
      <c r="B353" s="1"/>
      <c r="C353" s="3"/>
      <c r="W353" s="3"/>
      <c r="X353" s="3"/>
    </row>
    <row r="354" ht="14.25" customHeight="1">
      <c r="A354" s="1"/>
      <c r="B354" s="1"/>
      <c r="C354" s="3"/>
      <c r="W354" s="3"/>
      <c r="X354" s="3"/>
    </row>
    <row r="355" ht="14.25" customHeight="1">
      <c r="A355" s="1"/>
      <c r="B355" s="1"/>
      <c r="C355" s="3"/>
      <c r="W355" s="3"/>
      <c r="X355" s="3"/>
    </row>
    <row r="356" ht="14.25" customHeight="1">
      <c r="A356" s="1"/>
      <c r="B356" s="1"/>
      <c r="C356" s="3"/>
      <c r="W356" s="3"/>
      <c r="X356" s="3"/>
    </row>
    <row r="357" ht="14.25" customHeight="1">
      <c r="A357" s="1"/>
      <c r="B357" s="1"/>
      <c r="C357" s="3"/>
      <c r="W357" s="3"/>
      <c r="X357" s="3"/>
    </row>
    <row r="358" ht="14.25" customHeight="1">
      <c r="A358" s="1"/>
      <c r="B358" s="1"/>
      <c r="C358" s="3"/>
      <c r="W358" s="3"/>
      <c r="X358" s="3"/>
    </row>
    <row r="359" ht="14.25" customHeight="1">
      <c r="A359" s="1"/>
      <c r="B359" s="1"/>
      <c r="C359" s="3"/>
      <c r="W359" s="3"/>
      <c r="X359" s="3"/>
    </row>
    <row r="360" ht="14.25" customHeight="1">
      <c r="A360" s="1"/>
      <c r="B360" s="1"/>
      <c r="C360" s="3"/>
      <c r="W360" s="3"/>
      <c r="X360" s="3"/>
    </row>
    <row r="361" ht="14.25" customHeight="1">
      <c r="A361" s="1"/>
      <c r="B361" s="1"/>
      <c r="C361" s="3"/>
      <c r="W361" s="3"/>
      <c r="X361" s="3"/>
    </row>
    <row r="362" ht="14.25" customHeight="1">
      <c r="A362" s="1"/>
      <c r="B362" s="1"/>
      <c r="C362" s="3"/>
      <c r="W362" s="3"/>
      <c r="X362" s="3"/>
    </row>
    <row r="363" ht="14.25" customHeight="1">
      <c r="A363" s="1"/>
      <c r="B363" s="1"/>
      <c r="C363" s="3"/>
      <c r="W363" s="3"/>
      <c r="X363" s="3"/>
    </row>
    <row r="364" ht="14.25" customHeight="1">
      <c r="A364" s="1"/>
      <c r="B364" s="1"/>
      <c r="C364" s="3"/>
      <c r="W364" s="3"/>
      <c r="X364" s="3"/>
    </row>
    <row r="365" ht="14.25" customHeight="1">
      <c r="A365" s="1"/>
      <c r="B365" s="1"/>
      <c r="C365" s="3"/>
      <c r="W365" s="3"/>
      <c r="X365" s="3"/>
    </row>
    <row r="366" ht="14.25" customHeight="1">
      <c r="A366" s="1"/>
      <c r="B366" s="1"/>
      <c r="C366" s="3"/>
      <c r="W366" s="3"/>
      <c r="X366" s="3"/>
    </row>
    <row r="367" ht="14.25" customHeight="1">
      <c r="A367" s="1"/>
      <c r="B367" s="1"/>
      <c r="C367" s="3"/>
      <c r="W367" s="3"/>
      <c r="X367" s="3"/>
    </row>
    <row r="368" ht="14.25" customHeight="1">
      <c r="A368" s="1"/>
      <c r="B368" s="1"/>
      <c r="C368" s="3"/>
      <c r="W368" s="3"/>
      <c r="X368" s="3"/>
    </row>
    <row r="369" ht="14.25" customHeight="1">
      <c r="A369" s="1"/>
      <c r="B369" s="1"/>
      <c r="C369" s="3"/>
      <c r="W369" s="3"/>
      <c r="X369" s="3"/>
    </row>
    <row r="370" ht="14.25" customHeight="1">
      <c r="A370" s="1"/>
      <c r="B370" s="1"/>
      <c r="C370" s="3"/>
      <c r="W370" s="3"/>
      <c r="X370" s="3"/>
    </row>
    <row r="371" ht="14.25" customHeight="1">
      <c r="A371" s="1"/>
      <c r="B371" s="1"/>
      <c r="C371" s="3"/>
      <c r="W371" s="3"/>
      <c r="X371" s="3"/>
    </row>
    <row r="372" ht="14.25" customHeight="1">
      <c r="A372" s="1"/>
      <c r="B372" s="1"/>
      <c r="C372" s="3"/>
      <c r="W372" s="3"/>
      <c r="X372" s="3"/>
    </row>
    <row r="373" ht="14.25" customHeight="1">
      <c r="A373" s="1"/>
      <c r="B373" s="1"/>
      <c r="C373" s="3"/>
      <c r="W373" s="3"/>
      <c r="X373" s="3"/>
    </row>
    <row r="374" ht="14.25" customHeight="1">
      <c r="A374" s="1"/>
      <c r="B374" s="1"/>
      <c r="C374" s="3"/>
      <c r="W374" s="3"/>
      <c r="X374" s="3"/>
    </row>
    <row r="375" ht="14.25" customHeight="1">
      <c r="A375" s="1"/>
      <c r="B375" s="1"/>
      <c r="C375" s="3"/>
      <c r="W375" s="3"/>
      <c r="X375" s="3"/>
    </row>
    <row r="376" ht="14.25" customHeight="1">
      <c r="A376" s="1"/>
      <c r="B376" s="1"/>
      <c r="C376" s="3"/>
      <c r="W376" s="3"/>
      <c r="X376" s="3"/>
    </row>
    <row r="377" ht="14.25" customHeight="1">
      <c r="A377" s="1"/>
      <c r="B377" s="1"/>
      <c r="C377" s="3"/>
      <c r="W377" s="3"/>
      <c r="X377" s="3"/>
    </row>
    <row r="378" ht="14.25" customHeight="1">
      <c r="A378" s="1"/>
      <c r="B378" s="1"/>
      <c r="C378" s="3"/>
      <c r="W378" s="3"/>
      <c r="X378" s="3"/>
    </row>
    <row r="379" ht="14.25" customHeight="1">
      <c r="A379" s="1"/>
      <c r="B379" s="1"/>
      <c r="C379" s="3"/>
      <c r="W379" s="3"/>
      <c r="X379" s="3"/>
    </row>
    <row r="380" ht="14.25" customHeight="1">
      <c r="A380" s="1"/>
      <c r="B380" s="1"/>
      <c r="C380" s="3"/>
      <c r="W380" s="3"/>
      <c r="X380" s="3"/>
    </row>
    <row r="381" ht="14.25" customHeight="1">
      <c r="A381" s="1"/>
      <c r="B381" s="1"/>
      <c r="C381" s="3"/>
      <c r="W381" s="3"/>
      <c r="X381" s="3"/>
    </row>
    <row r="382" ht="14.25" customHeight="1">
      <c r="A382" s="1"/>
      <c r="B382" s="1"/>
      <c r="C382" s="3"/>
      <c r="W382" s="3"/>
      <c r="X382" s="3"/>
    </row>
    <row r="383" ht="14.25" customHeight="1">
      <c r="A383" s="1"/>
      <c r="B383" s="1"/>
      <c r="C383" s="3"/>
      <c r="W383" s="3"/>
      <c r="X383" s="3"/>
    </row>
    <row r="384" ht="14.25" customHeight="1">
      <c r="A384" s="1"/>
      <c r="B384" s="1"/>
      <c r="C384" s="3"/>
      <c r="W384" s="3"/>
      <c r="X384" s="3"/>
    </row>
    <row r="385" ht="14.25" customHeight="1">
      <c r="A385" s="1"/>
      <c r="B385" s="1"/>
      <c r="C385" s="3"/>
      <c r="W385" s="3"/>
      <c r="X385" s="3"/>
    </row>
    <row r="386" ht="14.25" customHeight="1">
      <c r="A386" s="1"/>
      <c r="B386" s="1"/>
      <c r="C386" s="3"/>
      <c r="W386" s="3"/>
      <c r="X386" s="3"/>
    </row>
    <row r="387" ht="14.25" customHeight="1">
      <c r="A387" s="1"/>
      <c r="B387" s="1"/>
      <c r="C387" s="3"/>
      <c r="W387" s="3"/>
      <c r="X387" s="3"/>
    </row>
    <row r="388" ht="14.25" customHeight="1">
      <c r="A388" s="1"/>
      <c r="B388" s="1"/>
      <c r="C388" s="3"/>
      <c r="W388" s="3"/>
      <c r="X388" s="3"/>
    </row>
    <row r="389" ht="14.25" customHeight="1">
      <c r="A389" s="1"/>
      <c r="B389" s="1"/>
      <c r="C389" s="3"/>
      <c r="W389" s="3"/>
      <c r="X389" s="3"/>
    </row>
    <row r="390" ht="14.25" customHeight="1">
      <c r="A390" s="1"/>
      <c r="B390" s="1"/>
      <c r="C390" s="3"/>
      <c r="W390" s="3"/>
      <c r="X390" s="3"/>
    </row>
    <row r="391" ht="14.25" customHeight="1">
      <c r="A391" s="1"/>
      <c r="B391" s="1"/>
      <c r="C391" s="3"/>
      <c r="W391" s="3"/>
      <c r="X391" s="3"/>
    </row>
    <row r="392" ht="14.25" customHeight="1">
      <c r="A392" s="1"/>
      <c r="B392" s="1"/>
      <c r="C392" s="3"/>
      <c r="W392" s="3"/>
      <c r="X392" s="3"/>
    </row>
    <row r="393" ht="14.25" customHeight="1">
      <c r="A393" s="1"/>
      <c r="B393" s="1"/>
      <c r="C393" s="3"/>
      <c r="W393" s="3"/>
      <c r="X393" s="3"/>
    </row>
    <row r="394" ht="14.25" customHeight="1">
      <c r="A394" s="1"/>
      <c r="B394" s="1"/>
      <c r="C394" s="3"/>
      <c r="W394" s="3"/>
      <c r="X394" s="3"/>
    </row>
    <row r="395" ht="14.25" customHeight="1">
      <c r="A395" s="1"/>
      <c r="B395" s="1"/>
      <c r="C395" s="3"/>
      <c r="W395" s="3"/>
      <c r="X395" s="3"/>
    </row>
    <row r="396" ht="14.25" customHeight="1">
      <c r="A396" s="1"/>
      <c r="B396" s="1"/>
      <c r="C396" s="3"/>
      <c r="W396" s="3"/>
      <c r="X396" s="3"/>
    </row>
    <row r="397" ht="14.25" customHeight="1">
      <c r="A397" s="1"/>
      <c r="B397" s="1"/>
      <c r="C397" s="3"/>
      <c r="W397" s="3"/>
      <c r="X397" s="3"/>
    </row>
    <row r="398" ht="14.25" customHeight="1">
      <c r="A398" s="1"/>
      <c r="B398" s="1"/>
      <c r="C398" s="3"/>
      <c r="W398" s="3"/>
      <c r="X398" s="3"/>
    </row>
    <row r="399" ht="14.25" customHeight="1">
      <c r="A399" s="1"/>
      <c r="B399" s="1"/>
      <c r="C399" s="3"/>
      <c r="W399" s="3"/>
      <c r="X399" s="3"/>
    </row>
    <row r="400" ht="14.25" customHeight="1">
      <c r="A400" s="1"/>
      <c r="B400" s="1"/>
      <c r="C400" s="3"/>
      <c r="W400" s="3"/>
      <c r="X400" s="3"/>
    </row>
    <row r="401" ht="14.25" customHeight="1">
      <c r="A401" s="1"/>
      <c r="B401" s="1"/>
      <c r="C401" s="3"/>
      <c r="W401" s="3"/>
      <c r="X401" s="3"/>
    </row>
    <row r="402" ht="14.25" customHeight="1">
      <c r="A402" s="1"/>
      <c r="B402" s="1"/>
      <c r="C402" s="3"/>
      <c r="W402" s="3"/>
      <c r="X402" s="3"/>
    </row>
    <row r="403" ht="14.25" customHeight="1">
      <c r="A403" s="1"/>
      <c r="B403" s="1"/>
      <c r="C403" s="3"/>
      <c r="W403" s="3"/>
      <c r="X403" s="3"/>
    </row>
    <row r="404" ht="14.25" customHeight="1">
      <c r="A404" s="1"/>
      <c r="B404" s="1"/>
      <c r="C404" s="3"/>
      <c r="W404" s="3"/>
      <c r="X404" s="3"/>
    </row>
    <row r="405" ht="14.25" customHeight="1">
      <c r="A405" s="1"/>
      <c r="B405" s="1"/>
      <c r="C405" s="3"/>
      <c r="W405" s="3"/>
      <c r="X405" s="3"/>
    </row>
    <row r="406" ht="14.25" customHeight="1">
      <c r="A406" s="1"/>
      <c r="B406" s="1"/>
      <c r="C406" s="3"/>
      <c r="W406" s="3"/>
      <c r="X406" s="3"/>
    </row>
    <row r="407" ht="14.25" customHeight="1">
      <c r="A407" s="1"/>
      <c r="B407" s="1"/>
      <c r="C407" s="3"/>
      <c r="W407" s="3"/>
      <c r="X407" s="3"/>
    </row>
    <row r="408" ht="14.25" customHeight="1">
      <c r="A408" s="1"/>
      <c r="B408" s="1"/>
      <c r="C408" s="3"/>
      <c r="W408" s="3"/>
      <c r="X408" s="3"/>
    </row>
    <row r="409" ht="14.25" customHeight="1">
      <c r="A409" s="1"/>
      <c r="B409" s="1"/>
      <c r="C409" s="3"/>
      <c r="W409" s="3"/>
      <c r="X409" s="3"/>
    </row>
    <row r="410" ht="14.25" customHeight="1">
      <c r="A410" s="1"/>
      <c r="B410" s="1"/>
      <c r="C410" s="3"/>
      <c r="W410" s="3"/>
      <c r="X410" s="3"/>
    </row>
    <row r="411" ht="14.25" customHeight="1">
      <c r="A411" s="1"/>
      <c r="B411" s="1"/>
      <c r="C411" s="3"/>
      <c r="W411" s="3"/>
      <c r="X411" s="3"/>
    </row>
    <row r="412" ht="14.25" customHeight="1">
      <c r="A412" s="1"/>
      <c r="B412" s="1"/>
      <c r="C412" s="3"/>
      <c r="W412" s="3"/>
      <c r="X412" s="3"/>
    </row>
    <row r="413" ht="14.25" customHeight="1">
      <c r="A413" s="1"/>
      <c r="B413" s="1"/>
      <c r="C413" s="3"/>
      <c r="W413" s="3"/>
      <c r="X413" s="3"/>
    </row>
    <row r="414" ht="14.25" customHeight="1">
      <c r="A414" s="1"/>
      <c r="B414" s="1"/>
      <c r="C414" s="3"/>
      <c r="W414" s="3"/>
      <c r="X414" s="3"/>
    </row>
    <row r="415" ht="14.25" customHeight="1">
      <c r="A415" s="1"/>
      <c r="B415" s="1"/>
      <c r="C415" s="3"/>
      <c r="W415" s="3"/>
      <c r="X415" s="3"/>
    </row>
    <row r="416" ht="14.25" customHeight="1">
      <c r="A416" s="1"/>
      <c r="B416" s="1"/>
      <c r="C416" s="3"/>
      <c r="W416" s="3"/>
      <c r="X416" s="3"/>
    </row>
    <row r="417" ht="14.25" customHeight="1">
      <c r="A417" s="1"/>
      <c r="B417" s="1"/>
      <c r="C417" s="3"/>
      <c r="W417" s="3"/>
      <c r="X417" s="3"/>
    </row>
    <row r="418" ht="14.25" customHeight="1">
      <c r="A418" s="1"/>
      <c r="B418" s="1"/>
      <c r="C418" s="3"/>
      <c r="W418" s="3"/>
      <c r="X418" s="3"/>
    </row>
    <row r="419" ht="14.25" customHeight="1">
      <c r="A419" s="1"/>
      <c r="B419" s="1"/>
      <c r="C419" s="3"/>
      <c r="W419" s="3"/>
      <c r="X419" s="3"/>
    </row>
    <row r="420" ht="14.25" customHeight="1">
      <c r="A420" s="1"/>
      <c r="B420" s="1"/>
      <c r="C420" s="3"/>
      <c r="W420" s="3"/>
      <c r="X420" s="3"/>
    </row>
    <row r="421" ht="14.25" customHeight="1">
      <c r="A421" s="1"/>
      <c r="B421" s="1"/>
      <c r="C421" s="3"/>
      <c r="W421" s="3"/>
      <c r="X421" s="3"/>
    </row>
    <row r="422" ht="14.25" customHeight="1">
      <c r="A422" s="1"/>
      <c r="B422" s="1"/>
      <c r="C422" s="3"/>
      <c r="W422" s="3"/>
      <c r="X422" s="3"/>
    </row>
    <row r="423" ht="14.25" customHeight="1">
      <c r="A423" s="1"/>
      <c r="B423" s="1"/>
      <c r="C423" s="3"/>
      <c r="W423" s="3"/>
      <c r="X423" s="3"/>
    </row>
    <row r="424" ht="14.25" customHeight="1">
      <c r="A424" s="1"/>
      <c r="B424" s="1"/>
      <c r="C424" s="3"/>
      <c r="W424" s="3"/>
      <c r="X424" s="3"/>
    </row>
    <row r="425" ht="14.25" customHeight="1">
      <c r="A425" s="1"/>
      <c r="B425" s="1"/>
      <c r="C425" s="3"/>
      <c r="W425" s="3"/>
      <c r="X425" s="3"/>
    </row>
    <row r="426" ht="14.25" customHeight="1">
      <c r="A426" s="1"/>
      <c r="B426" s="1"/>
      <c r="C426" s="3"/>
      <c r="W426" s="3"/>
      <c r="X426" s="3"/>
    </row>
    <row r="427" ht="14.25" customHeight="1">
      <c r="A427" s="1"/>
      <c r="B427" s="1"/>
      <c r="C427" s="3"/>
      <c r="W427" s="3"/>
      <c r="X427" s="3"/>
    </row>
    <row r="428" ht="14.25" customHeight="1">
      <c r="A428" s="1"/>
      <c r="B428" s="1"/>
      <c r="C428" s="3"/>
      <c r="W428" s="3"/>
      <c r="X428" s="3"/>
    </row>
    <row r="429" ht="14.25" customHeight="1">
      <c r="A429" s="1"/>
      <c r="B429" s="1"/>
      <c r="C429" s="3"/>
      <c r="W429" s="3"/>
      <c r="X429" s="3"/>
    </row>
    <row r="430" ht="14.25" customHeight="1">
      <c r="A430" s="1"/>
      <c r="B430" s="1"/>
      <c r="C430" s="3"/>
      <c r="W430" s="3"/>
      <c r="X430" s="3"/>
    </row>
    <row r="431" ht="14.25" customHeight="1">
      <c r="A431" s="1"/>
      <c r="B431" s="1"/>
      <c r="C431" s="3"/>
      <c r="W431" s="3"/>
      <c r="X431" s="3"/>
    </row>
    <row r="432" ht="14.25" customHeight="1">
      <c r="A432" s="1"/>
      <c r="B432" s="1"/>
      <c r="C432" s="3"/>
      <c r="W432" s="3"/>
      <c r="X432" s="3"/>
    </row>
    <row r="433" ht="14.25" customHeight="1">
      <c r="A433" s="1"/>
      <c r="B433" s="1"/>
      <c r="C433" s="3"/>
      <c r="W433" s="3"/>
      <c r="X433" s="3"/>
    </row>
    <row r="434" ht="14.25" customHeight="1">
      <c r="A434" s="1"/>
      <c r="B434" s="1"/>
      <c r="C434" s="3"/>
      <c r="W434" s="3"/>
      <c r="X434" s="3"/>
    </row>
    <row r="435" ht="14.25" customHeight="1">
      <c r="A435" s="1"/>
      <c r="B435" s="1"/>
      <c r="C435" s="3"/>
      <c r="W435" s="3"/>
      <c r="X435" s="3"/>
    </row>
    <row r="436" ht="14.25" customHeight="1">
      <c r="A436" s="1"/>
      <c r="B436" s="1"/>
      <c r="C436" s="3"/>
      <c r="W436" s="3"/>
      <c r="X436" s="3"/>
    </row>
    <row r="437" ht="14.25" customHeight="1">
      <c r="A437" s="1"/>
      <c r="B437" s="1"/>
      <c r="C437" s="3"/>
      <c r="W437" s="3"/>
      <c r="X437" s="3"/>
    </row>
    <row r="438" ht="14.25" customHeight="1">
      <c r="A438" s="1"/>
      <c r="B438" s="1"/>
      <c r="C438" s="3"/>
      <c r="W438" s="3"/>
      <c r="X438" s="3"/>
    </row>
    <row r="439" ht="14.25" customHeight="1">
      <c r="A439" s="1"/>
      <c r="B439" s="1"/>
      <c r="C439" s="3"/>
      <c r="W439" s="3"/>
      <c r="X439" s="3"/>
    </row>
    <row r="440" ht="14.25" customHeight="1">
      <c r="A440" s="1"/>
      <c r="B440" s="1"/>
      <c r="C440" s="3"/>
      <c r="W440" s="3"/>
      <c r="X440" s="3"/>
    </row>
    <row r="441" ht="14.25" customHeight="1">
      <c r="A441" s="1"/>
      <c r="B441" s="1"/>
      <c r="C441" s="3"/>
      <c r="W441" s="3"/>
      <c r="X441" s="3"/>
    </row>
    <row r="442" ht="14.25" customHeight="1">
      <c r="A442" s="1"/>
      <c r="B442" s="1"/>
      <c r="C442" s="3"/>
      <c r="W442" s="3"/>
      <c r="X442" s="3"/>
    </row>
    <row r="443" ht="14.25" customHeight="1">
      <c r="A443" s="1"/>
      <c r="B443" s="1"/>
      <c r="C443" s="3"/>
      <c r="W443" s="3"/>
      <c r="X443" s="3"/>
    </row>
    <row r="444" ht="14.25" customHeight="1">
      <c r="A444" s="1"/>
      <c r="B444" s="1"/>
      <c r="C444" s="3"/>
      <c r="W444" s="3"/>
      <c r="X444" s="3"/>
    </row>
    <row r="445" ht="14.25" customHeight="1">
      <c r="A445" s="1"/>
      <c r="B445" s="1"/>
      <c r="C445" s="3"/>
      <c r="W445" s="3"/>
      <c r="X445" s="3"/>
    </row>
    <row r="446" ht="14.25" customHeight="1">
      <c r="A446" s="1"/>
      <c r="B446" s="1"/>
      <c r="C446" s="3"/>
      <c r="W446" s="3"/>
      <c r="X446" s="3"/>
    </row>
    <row r="447" ht="14.25" customHeight="1">
      <c r="A447" s="1"/>
      <c r="B447" s="1"/>
      <c r="C447" s="3"/>
      <c r="W447" s="3"/>
      <c r="X447" s="3"/>
    </row>
    <row r="448" ht="14.25" customHeight="1">
      <c r="A448" s="1"/>
      <c r="B448" s="1"/>
      <c r="C448" s="3"/>
      <c r="W448" s="3"/>
      <c r="X448" s="3"/>
    </row>
    <row r="449" ht="14.25" customHeight="1">
      <c r="A449" s="1"/>
      <c r="B449" s="1"/>
      <c r="C449" s="3"/>
      <c r="W449" s="3"/>
      <c r="X449" s="3"/>
    </row>
    <row r="450" ht="14.25" customHeight="1">
      <c r="A450" s="1"/>
      <c r="B450" s="1"/>
      <c r="C450" s="3"/>
      <c r="W450" s="3"/>
      <c r="X450" s="3"/>
    </row>
    <row r="451" ht="14.25" customHeight="1">
      <c r="A451" s="1"/>
      <c r="B451" s="1"/>
      <c r="C451" s="3"/>
      <c r="W451" s="3"/>
      <c r="X451" s="3"/>
    </row>
    <row r="452" ht="14.25" customHeight="1">
      <c r="A452" s="1"/>
      <c r="B452" s="1"/>
      <c r="C452" s="3"/>
      <c r="W452" s="3"/>
      <c r="X452" s="3"/>
    </row>
    <row r="453" ht="14.25" customHeight="1">
      <c r="A453" s="1"/>
      <c r="B453" s="1"/>
      <c r="C453" s="3"/>
      <c r="W453" s="3"/>
      <c r="X453" s="3"/>
    </row>
    <row r="454" ht="14.25" customHeight="1">
      <c r="A454" s="1"/>
      <c r="B454" s="1"/>
      <c r="C454" s="3"/>
      <c r="W454" s="3"/>
      <c r="X454" s="3"/>
    </row>
    <row r="455" ht="14.25" customHeight="1">
      <c r="A455" s="1"/>
      <c r="B455" s="1"/>
      <c r="C455" s="3"/>
      <c r="W455" s="3"/>
      <c r="X455" s="3"/>
    </row>
    <row r="456" ht="14.25" customHeight="1">
      <c r="A456" s="1"/>
      <c r="B456" s="1"/>
      <c r="C456" s="3"/>
      <c r="W456" s="3"/>
      <c r="X456" s="3"/>
    </row>
    <row r="457" ht="14.25" customHeight="1">
      <c r="A457" s="1"/>
      <c r="B457" s="1"/>
      <c r="C457" s="3"/>
      <c r="W457" s="3"/>
      <c r="X457" s="3"/>
    </row>
    <row r="458" ht="14.25" customHeight="1">
      <c r="A458" s="1"/>
      <c r="B458" s="1"/>
      <c r="C458" s="3"/>
      <c r="W458" s="3"/>
      <c r="X458" s="3"/>
    </row>
    <row r="459" ht="14.25" customHeight="1">
      <c r="A459" s="1"/>
      <c r="B459" s="1"/>
      <c r="C459" s="3"/>
      <c r="W459" s="3"/>
      <c r="X459" s="3"/>
    </row>
    <row r="460" ht="14.25" customHeight="1">
      <c r="A460" s="1"/>
      <c r="B460" s="1"/>
      <c r="C460" s="3"/>
      <c r="W460" s="3"/>
      <c r="X460" s="3"/>
    </row>
    <row r="461" ht="14.25" customHeight="1">
      <c r="A461" s="1"/>
      <c r="B461" s="1"/>
      <c r="C461" s="3"/>
      <c r="W461" s="3"/>
      <c r="X461" s="3"/>
    </row>
    <row r="462" ht="14.25" customHeight="1">
      <c r="A462" s="1"/>
      <c r="B462" s="1"/>
      <c r="C462" s="3"/>
      <c r="W462" s="3"/>
      <c r="X462" s="3"/>
    </row>
    <row r="463" ht="14.25" customHeight="1">
      <c r="A463" s="1"/>
      <c r="B463" s="1"/>
      <c r="C463" s="3"/>
      <c r="W463" s="3"/>
      <c r="X463" s="3"/>
    </row>
    <row r="464" ht="14.25" customHeight="1">
      <c r="A464" s="1"/>
      <c r="B464" s="1"/>
      <c r="C464" s="3"/>
      <c r="W464" s="3"/>
      <c r="X464" s="3"/>
    </row>
    <row r="465" ht="14.25" customHeight="1">
      <c r="A465" s="1"/>
      <c r="B465" s="1"/>
      <c r="C465" s="3"/>
      <c r="W465" s="3"/>
      <c r="X465" s="3"/>
    </row>
    <row r="466" ht="14.25" customHeight="1">
      <c r="A466" s="1"/>
      <c r="B466" s="1"/>
      <c r="C466" s="3"/>
      <c r="W466" s="3"/>
      <c r="X466" s="3"/>
    </row>
    <row r="467" ht="14.25" customHeight="1">
      <c r="A467" s="1"/>
      <c r="B467" s="1"/>
      <c r="C467" s="3"/>
      <c r="W467" s="3"/>
      <c r="X467" s="3"/>
    </row>
    <row r="468" ht="14.25" customHeight="1">
      <c r="A468" s="1"/>
      <c r="B468" s="1"/>
      <c r="C468" s="3"/>
      <c r="W468" s="3"/>
      <c r="X468" s="3"/>
    </row>
    <row r="469" ht="14.25" customHeight="1">
      <c r="A469" s="1"/>
      <c r="B469" s="1"/>
      <c r="C469" s="3"/>
      <c r="W469" s="3"/>
      <c r="X469" s="3"/>
    </row>
    <row r="470" ht="14.25" customHeight="1">
      <c r="A470" s="1"/>
      <c r="B470" s="1"/>
      <c r="C470" s="3"/>
      <c r="W470" s="3"/>
      <c r="X470" s="3"/>
    </row>
    <row r="471" ht="14.25" customHeight="1">
      <c r="A471" s="1"/>
      <c r="B471" s="1"/>
      <c r="C471" s="3"/>
      <c r="W471" s="3"/>
      <c r="X471" s="3"/>
    </row>
    <row r="472" ht="14.25" customHeight="1">
      <c r="A472" s="1"/>
      <c r="B472" s="1"/>
      <c r="C472" s="3"/>
      <c r="W472" s="3"/>
      <c r="X472" s="3"/>
    </row>
    <row r="473" ht="14.25" customHeight="1">
      <c r="A473" s="1"/>
      <c r="B473" s="1"/>
      <c r="C473" s="3"/>
      <c r="W473" s="3"/>
      <c r="X473" s="3"/>
    </row>
    <row r="474" ht="14.25" customHeight="1">
      <c r="A474" s="1"/>
      <c r="B474" s="1"/>
      <c r="C474" s="3"/>
      <c r="W474" s="3"/>
      <c r="X474" s="3"/>
    </row>
    <row r="475" ht="14.25" customHeight="1">
      <c r="A475" s="1"/>
      <c r="B475" s="1"/>
      <c r="C475" s="3"/>
      <c r="W475" s="3"/>
      <c r="X475" s="3"/>
    </row>
    <row r="476" ht="14.25" customHeight="1">
      <c r="A476" s="1"/>
      <c r="B476" s="1"/>
      <c r="C476" s="3"/>
      <c r="W476" s="3"/>
      <c r="X476" s="3"/>
    </row>
    <row r="477" ht="14.25" customHeight="1">
      <c r="A477" s="1"/>
      <c r="B477" s="1"/>
      <c r="C477" s="3"/>
      <c r="W477" s="3"/>
      <c r="X477" s="3"/>
    </row>
    <row r="478" ht="14.25" customHeight="1">
      <c r="A478" s="1"/>
      <c r="B478" s="1"/>
      <c r="C478" s="3"/>
      <c r="W478" s="3"/>
      <c r="X478" s="3"/>
    </row>
    <row r="479" ht="14.25" customHeight="1">
      <c r="A479" s="1"/>
      <c r="B479" s="1"/>
      <c r="C479" s="3"/>
      <c r="W479" s="3"/>
      <c r="X479" s="3"/>
    </row>
    <row r="480" ht="14.25" customHeight="1">
      <c r="A480" s="1"/>
      <c r="B480" s="1"/>
      <c r="C480" s="3"/>
      <c r="W480" s="3"/>
      <c r="X480" s="3"/>
    </row>
    <row r="481" ht="14.25" customHeight="1">
      <c r="A481" s="1"/>
      <c r="B481" s="1"/>
      <c r="C481" s="3"/>
      <c r="W481" s="3"/>
      <c r="X481" s="3"/>
    </row>
    <row r="482" ht="14.25" customHeight="1">
      <c r="A482" s="1"/>
      <c r="B482" s="1"/>
      <c r="C482" s="3"/>
      <c r="W482" s="3"/>
      <c r="X482" s="3"/>
    </row>
    <row r="483" ht="14.25" customHeight="1">
      <c r="A483" s="1"/>
      <c r="B483" s="1"/>
      <c r="C483" s="3"/>
      <c r="W483" s="3"/>
      <c r="X483" s="3"/>
    </row>
    <row r="484" ht="14.25" customHeight="1">
      <c r="A484" s="1"/>
      <c r="B484" s="1"/>
      <c r="C484" s="3"/>
      <c r="W484" s="3"/>
      <c r="X484" s="3"/>
    </row>
    <row r="485" ht="14.25" customHeight="1">
      <c r="A485" s="1"/>
      <c r="B485" s="1"/>
      <c r="C485" s="3"/>
      <c r="W485" s="3"/>
      <c r="X485" s="3"/>
    </row>
    <row r="486" ht="14.25" customHeight="1">
      <c r="A486" s="1"/>
      <c r="B486" s="1"/>
      <c r="C486" s="3"/>
      <c r="W486" s="3"/>
      <c r="X486" s="3"/>
    </row>
    <row r="487" ht="14.25" customHeight="1">
      <c r="A487" s="1"/>
      <c r="B487" s="1"/>
      <c r="C487" s="3"/>
      <c r="W487" s="3"/>
      <c r="X487" s="3"/>
    </row>
    <row r="488" ht="14.25" customHeight="1">
      <c r="A488" s="1"/>
      <c r="B488" s="1"/>
      <c r="C488" s="3"/>
      <c r="W488" s="3"/>
      <c r="X488" s="3"/>
    </row>
    <row r="489" ht="14.25" customHeight="1">
      <c r="A489" s="1"/>
      <c r="B489" s="1"/>
      <c r="C489" s="3"/>
      <c r="W489" s="3"/>
      <c r="X489" s="3"/>
    </row>
    <row r="490" ht="14.25" customHeight="1">
      <c r="A490" s="1"/>
      <c r="B490" s="1"/>
      <c r="C490" s="3"/>
      <c r="W490" s="3"/>
      <c r="X490" s="3"/>
    </row>
    <row r="491" ht="14.25" customHeight="1">
      <c r="A491" s="1"/>
      <c r="B491" s="1"/>
      <c r="C491" s="3"/>
      <c r="W491" s="3"/>
      <c r="X491" s="3"/>
    </row>
    <row r="492" ht="14.25" customHeight="1">
      <c r="A492" s="1"/>
      <c r="B492" s="1"/>
      <c r="C492" s="3"/>
      <c r="W492" s="3"/>
      <c r="X492" s="3"/>
    </row>
    <row r="493" ht="14.25" customHeight="1">
      <c r="A493" s="1"/>
      <c r="B493" s="1"/>
      <c r="C493" s="3"/>
      <c r="W493" s="3"/>
      <c r="X493" s="3"/>
    </row>
    <row r="494" ht="14.25" customHeight="1">
      <c r="A494" s="1"/>
      <c r="B494" s="1"/>
      <c r="C494" s="3"/>
      <c r="W494" s="3"/>
      <c r="X494" s="3"/>
    </row>
    <row r="495" ht="14.25" customHeight="1">
      <c r="A495" s="1"/>
      <c r="B495" s="1"/>
      <c r="C495" s="3"/>
      <c r="W495" s="3"/>
      <c r="X495" s="3"/>
    </row>
    <row r="496" ht="14.25" customHeight="1">
      <c r="A496" s="1"/>
      <c r="B496" s="1"/>
      <c r="C496" s="3"/>
      <c r="W496" s="3"/>
      <c r="X496" s="3"/>
    </row>
    <row r="497" ht="14.25" customHeight="1">
      <c r="A497" s="1"/>
      <c r="B497" s="1"/>
      <c r="C497" s="3"/>
      <c r="W497" s="3"/>
      <c r="X497" s="3"/>
    </row>
    <row r="498" ht="14.25" customHeight="1">
      <c r="A498" s="1"/>
      <c r="B498" s="1"/>
      <c r="C498" s="3"/>
      <c r="W498" s="3"/>
      <c r="X498" s="3"/>
    </row>
    <row r="499" ht="14.25" customHeight="1">
      <c r="A499" s="1"/>
      <c r="B499" s="1"/>
      <c r="C499" s="3"/>
      <c r="W499" s="3"/>
      <c r="X499" s="3"/>
    </row>
    <row r="500" ht="14.25" customHeight="1">
      <c r="A500" s="1"/>
      <c r="B500" s="1"/>
      <c r="C500" s="3"/>
      <c r="W500" s="3"/>
      <c r="X500" s="3"/>
    </row>
    <row r="501" ht="14.25" customHeight="1">
      <c r="A501" s="1"/>
      <c r="B501" s="1"/>
      <c r="C501" s="3"/>
      <c r="W501" s="3"/>
      <c r="X501" s="3"/>
    </row>
    <row r="502" ht="14.25" customHeight="1">
      <c r="A502" s="1"/>
      <c r="B502" s="1"/>
      <c r="C502" s="3"/>
      <c r="W502" s="3"/>
      <c r="X502" s="3"/>
    </row>
    <row r="503" ht="14.25" customHeight="1">
      <c r="A503" s="1"/>
      <c r="B503" s="1"/>
      <c r="C503" s="3"/>
      <c r="W503" s="3"/>
      <c r="X503" s="3"/>
    </row>
    <row r="504" ht="14.25" customHeight="1">
      <c r="A504" s="1"/>
      <c r="B504" s="1"/>
      <c r="C504" s="3"/>
      <c r="W504" s="3"/>
      <c r="X504" s="3"/>
    </row>
    <row r="505" ht="14.25" customHeight="1">
      <c r="A505" s="1"/>
      <c r="B505" s="1"/>
      <c r="C505" s="3"/>
      <c r="W505" s="3"/>
      <c r="X505" s="3"/>
    </row>
    <row r="506" ht="14.25" customHeight="1">
      <c r="A506" s="1"/>
      <c r="B506" s="1"/>
      <c r="C506" s="3"/>
      <c r="W506" s="3"/>
      <c r="X506" s="3"/>
    </row>
    <row r="507" ht="14.25" customHeight="1">
      <c r="A507" s="1"/>
      <c r="B507" s="1"/>
      <c r="C507" s="3"/>
      <c r="W507" s="3"/>
      <c r="X507" s="3"/>
    </row>
    <row r="508" ht="14.25" customHeight="1">
      <c r="A508" s="1"/>
      <c r="B508" s="1"/>
      <c r="C508" s="3"/>
      <c r="W508" s="3"/>
      <c r="X508" s="3"/>
    </row>
    <row r="509" ht="14.25" customHeight="1">
      <c r="A509" s="1"/>
      <c r="B509" s="1"/>
      <c r="C509" s="3"/>
      <c r="W509" s="3"/>
      <c r="X509" s="3"/>
    </row>
    <row r="510" ht="14.25" customHeight="1">
      <c r="A510" s="1"/>
      <c r="B510" s="1"/>
      <c r="C510" s="3"/>
      <c r="W510" s="3"/>
      <c r="X510" s="3"/>
    </row>
    <row r="511" ht="14.25" customHeight="1">
      <c r="A511" s="1"/>
      <c r="B511" s="1"/>
      <c r="C511" s="3"/>
      <c r="W511" s="3"/>
      <c r="X511" s="3"/>
    </row>
    <row r="512" ht="14.25" customHeight="1">
      <c r="A512" s="1"/>
      <c r="B512" s="1"/>
      <c r="C512" s="3"/>
      <c r="W512" s="3"/>
      <c r="X512" s="3"/>
    </row>
    <row r="513" ht="14.25" customHeight="1">
      <c r="A513" s="1"/>
      <c r="B513" s="1"/>
      <c r="C513" s="3"/>
      <c r="W513" s="3"/>
      <c r="X513" s="3"/>
    </row>
    <row r="514" ht="14.25" customHeight="1">
      <c r="A514" s="1"/>
      <c r="B514" s="1"/>
      <c r="C514" s="3"/>
      <c r="W514" s="3"/>
      <c r="X514" s="3"/>
    </row>
    <row r="515" ht="14.25" customHeight="1">
      <c r="A515" s="1"/>
      <c r="B515" s="1"/>
      <c r="C515" s="3"/>
      <c r="W515" s="3"/>
      <c r="X515" s="3"/>
    </row>
    <row r="516" ht="14.25" customHeight="1">
      <c r="A516" s="1"/>
      <c r="B516" s="1"/>
      <c r="C516" s="3"/>
      <c r="W516" s="3"/>
      <c r="X516" s="3"/>
    </row>
    <row r="517" ht="14.25" customHeight="1">
      <c r="A517" s="1"/>
      <c r="B517" s="1"/>
      <c r="C517" s="3"/>
      <c r="W517" s="3"/>
      <c r="X517" s="3"/>
    </row>
    <row r="518" ht="14.25" customHeight="1">
      <c r="A518" s="1"/>
      <c r="B518" s="1"/>
      <c r="C518" s="3"/>
      <c r="W518" s="3"/>
      <c r="X518" s="3"/>
    </row>
    <row r="519" ht="14.25" customHeight="1">
      <c r="A519" s="1"/>
      <c r="B519" s="1"/>
      <c r="C519" s="3"/>
      <c r="W519" s="3"/>
      <c r="X519" s="3"/>
    </row>
    <row r="520" ht="14.25" customHeight="1">
      <c r="A520" s="1"/>
      <c r="B520" s="1"/>
      <c r="C520" s="3"/>
      <c r="W520" s="3"/>
      <c r="X520" s="3"/>
    </row>
    <row r="521" ht="14.25" customHeight="1">
      <c r="A521" s="1"/>
      <c r="B521" s="1"/>
      <c r="C521" s="3"/>
      <c r="W521" s="3"/>
      <c r="X521" s="3"/>
    </row>
    <row r="522" ht="14.25" customHeight="1">
      <c r="A522" s="1"/>
      <c r="B522" s="1"/>
      <c r="C522" s="3"/>
      <c r="W522" s="3"/>
      <c r="X522" s="3"/>
    </row>
    <row r="523" ht="14.25" customHeight="1">
      <c r="A523" s="1"/>
      <c r="B523" s="1"/>
      <c r="C523" s="3"/>
      <c r="W523" s="3"/>
      <c r="X523" s="3"/>
    </row>
    <row r="524" ht="14.25" customHeight="1">
      <c r="A524" s="1"/>
      <c r="B524" s="1"/>
      <c r="C524" s="3"/>
      <c r="W524" s="3"/>
      <c r="X524" s="3"/>
    </row>
    <row r="525" ht="14.25" customHeight="1">
      <c r="A525" s="1"/>
      <c r="B525" s="1"/>
      <c r="C525" s="3"/>
      <c r="W525" s="3"/>
      <c r="X525" s="3"/>
    </row>
    <row r="526" ht="14.25" customHeight="1">
      <c r="A526" s="1"/>
      <c r="B526" s="1"/>
      <c r="C526" s="3"/>
      <c r="W526" s="3"/>
      <c r="X526" s="3"/>
    </row>
    <row r="527" ht="14.25" customHeight="1">
      <c r="A527" s="1"/>
      <c r="B527" s="1"/>
      <c r="C527" s="3"/>
      <c r="W527" s="3"/>
      <c r="X527" s="3"/>
    </row>
    <row r="528" ht="14.25" customHeight="1">
      <c r="A528" s="1"/>
      <c r="B528" s="1"/>
      <c r="C528" s="3"/>
      <c r="W528" s="3"/>
      <c r="X528" s="3"/>
    </row>
    <row r="529" ht="14.25" customHeight="1">
      <c r="A529" s="1"/>
      <c r="B529" s="1"/>
      <c r="C529" s="3"/>
      <c r="W529" s="3"/>
      <c r="X529" s="3"/>
    </row>
    <row r="530" ht="14.25" customHeight="1">
      <c r="A530" s="1"/>
      <c r="B530" s="1"/>
      <c r="C530" s="3"/>
      <c r="W530" s="3"/>
      <c r="X530" s="3"/>
    </row>
    <row r="531" ht="14.25" customHeight="1">
      <c r="A531" s="1"/>
      <c r="B531" s="1"/>
      <c r="C531" s="3"/>
      <c r="W531" s="3"/>
      <c r="X531" s="3"/>
    </row>
    <row r="532" ht="14.25" customHeight="1">
      <c r="A532" s="1"/>
      <c r="B532" s="1"/>
      <c r="C532" s="3"/>
      <c r="W532" s="3"/>
      <c r="X532" s="3"/>
    </row>
    <row r="533" ht="14.25" customHeight="1">
      <c r="A533" s="1"/>
      <c r="B533" s="1"/>
      <c r="C533" s="3"/>
      <c r="W533" s="3"/>
      <c r="X533" s="3"/>
    </row>
    <row r="534" ht="14.25" customHeight="1">
      <c r="A534" s="1"/>
      <c r="B534" s="1"/>
      <c r="C534" s="3"/>
      <c r="W534" s="3"/>
      <c r="X534" s="3"/>
    </row>
    <row r="535" ht="14.25" customHeight="1">
      <c r="A535" s="1"/>
      <c r="B535" s="1"/>
      <c r="C535" s="3"/>
      <c r="W535" s="3"/>
      <c r="X535" s="3"/>
    </row>
    <row r="536" ht="14.25" customHeight="1">
      <c r="A536" s="1"/>
      <c r="B536" s="1"/>
      <c r="C536" s="3"/>
      <c r="W536" s="3"/>
      <c r="X536" s="3"/>
    </row>
    <row r="537" ht="14.25" customHeight="1">
      <c r="A537" s="1"/>
      <c r="B537" s="1"/>
      <c r="C537" s="3"/>
      <c r="W537" s="3"/>
      <c r="X537" s="3"/>
    </row>
    <row r="538" ht="14.25" customHeight="1">
      <c r="A538" s="1"/>
      <c r="B538" s="1"/>
      <c r="C538" s="3"/>
      <c r="W538" s="3"/>
      <c r="X538" s="3"/>
    </row>
    <row r="539" ht="14.25" customHeight="1">
      <c r="A539" s="1"/>
      <c r="B539" s="1"/>
      <c r="C539" s="3"/>
      <c r="W539" s="3"/>
      <c r="X539" s="3"/>
    </row>
    <row r="540" ht="14.25" customHeight="1">
      <c r="A540" s="1"/>
      <c r="B540" s="1"/>
      <c r="C540" s="3"/>
      <c r="W540" s="3"/>
      <c r="X540" s="3"/>
    </row>
    <row r="541" ht="14.25" customHeight="1">
      <c r="A541" s="1"/>
      <c r="B541" s="1"/>
      <c r="C541" s="3"/>
      <c r="W541" s="3"/>
      <c r="X541" s="3"/>
    </row>
    <row r="542" ht="14.25" customHeight="1">
      <c r="A542" s="1"/>
      <c r="B542" s="1"/>
      <c r="C542" s="3"/>
      <c r="W542" s="3"/>
      <c r="X542" s="3"/>
    </row>
    <row r="543" ht="14.25" customHeight="1">
      <c r="A543" s="1"/>
      <c r="B543" s="1"/>
      <c r="C543" s="3"/>
      <c r="W543" s="3"/>
      <c r="X543" s="3"/>
    </row>
    <row r="544" ht="14.25" customHeight="1">
      <c r="A544" s="1"/>
      <c r="B544" s="1"/>
      <c r="C544" s="3"/>
      <c r="W544" s="3"/>
      <c r="X544" s="3"/>
    </row>
    <row r="545" ht="14.25" customHeight="1">
      <c r="A545" s="1"/>
      <c r="B545" s="1"/>
      <c r="C545" s="3"/>
      <c r="W545" s="3"/>
      <c r="X545" s="3"/>
    </row>
    <row r="546" ht="14.25" customHeight="1">
      <c r="A546" s="1"/>
      <c r="B546" s="1"/>
      <c r="C546" s="3"/>
      <c r="W546" s="3"/>
      <c r="X546" s="3"/>
    </row>
    <row r="547" ht="14.25" customHeight="1">
      <c r="A547" s="1"/>
      <c r="B547" s="1"/>
      <c r="C547" s="3"/>
      <c r="W547" s="3"/>
      <c r="X547" s="3"/>
    </row>
    <row r="548" ht="14.25" customHeight="1">
      <c r="A548" s="1"/>
      <c r="B548" s="1"/>
      <c r="C548" s="3"/>
      <c r="W548" s="3"/>
      <c r="X548" s="3"/>
    </row>
    <row r="549" ht="14.25" customHeight="1">
      <c r="A549" s="1"/>
      <c r="B549" s="1"/>
      <c r="C549" s="3"/>
      <c r="W549" s="3"/>
      <c r="X549" s="3"/>
    </row>
    <row r="550" ht="14.25" customHeight="1">
      <c r="A550" s="1"/>
      <c r="B550" s="1"/>
      <c r="C550" s="3"/>
      <c r="W550" s="3"/>
      <c r="X550" s="3"/>
    </row>
    <row r="551" ht="14.25" customHeight="1">
      <c r="A551" s="1"/>
      <c r="B551" s="1"/>
      <c r="C551" s="3"/>
      <c r="W551" s="3"/>
      <c r="X551" s="3"/>
    </row>
    <row r="552" ht="14.25" customHeight="1">
      <c r="A552" s="1"/>
      <c r="B552" s="1"/>
      <c r="C552" s="3"/>
      <c r="W552" s="3"/>
      <c r="X552" s="3"/>
    </row>
    <row r="553" ht="14.25" customHeight="1">
      <c r="A553" s="1"/>
      <c r="B553" s="1"/>
      <c r="C553" s="3"/>
      <c r="W553" s="3"/>
      <c r="X553" s="3"/>
    </row>
    <row r="554" ht="14.25" customHeight="1">
      <c r="A554" s="1"/>
      <c r="B554" s="1"/>
      <c r="C554" s="3"/>
      <c r="W554" s="3"/>
      <c r="X554" s="3"/>
    </row>
    <row r="555" ht="14.25" customHeight="1">
      <c r="A555" s="1"/>
      <c r="B555" s="1"/>
      <c r="C555" s="3"/>
      <c r="W555" s="3"/>
      <c r="X555" s="3"/>
    </row>
    <row r="556" ht="14.25" customHeight="1">
      <c r="A556" s="1"/>
      <c r="B556" s="1"/>
      <c r="C556" s="3"/>
      <c r="W556" s="3"/>
      <c r="X556" s="3"/>
    </row>
    <row r="557" ht="14.25" customHeight="1">
      <c r="A557" s="1"/>
      <c r="B557" s="1"/>
      <c r="C557" s="3"/>
      <c r="W557" s="3"/>
      <c r="X557" s="3"/>
    </row>
    <row r="558" ht="14.25" customHeight="1">
      <c r="A558" s="1"/>
      <c r="B558" s="1"/>
      <c r="C558" s="3"/>
      <c r="W558" s="3"/>
      <c r="X558" s="3"/>
    </row>
    <row r="559" ht="14.25" customHeight="1">
      <c r="A559" s="1"/>
      <c r="B559" s="1"/>
      <c r="C559" s="3"/>
      <c r="W559" s="3"/>
      <c r="X559" s="3"/>
    </row>
    <row r="560" ht="14.25" customHeight="1">
      <c r="A560" s="1"/>
      <c r="B560" s="1"/>
      <c r="C560" s="3"/>
      <c r="W560" s="3"/>
      <c r="X560" s="3"/>
    </row>
    <row r="561" ht="14.25" customHeight="1">
      <c r="A561" s="1"/>
      <c r="B561" s="1"/>
      <c r="C561" s="3"/>
      <c r="W561" s="3"/>
      <c r="X561" s="3"/>
    </row>
    <row r="562" ht="14.25" customHeight="1">
      <c r="A562" s="1"/>
      <c r="B562" s="1"/>
      <c r="C562" s="3"/>
      <c r="W562" s="3"/>
      <c r="X562" s="3"/>
    </row>
    <row r="563" ht="14.25" customHeight="1">
      <c r="A563" s="1"/>
      <c r="B563" s="1"/>
      <c r="C563" s="3"/>
      <c r="W563" s="3"/>
      <c r="X563" s="3"/>
    </row>
    <row r="564" ht="14.25" customHeight="1">
      <c r="A564" s="1"/>
      <c r="B564" s="1"/>
      <c r="C564" s="3"/>
      <c r="W564" s="3"/>
      <c r="X564" s="3"/>
    </row>
    <row r="565" ht="14.25" customHeight="1">
      <c r="A565" s="1"/>
      <c r="B565" s="1"/>
      <c r="C565" s="3"/>
      <c r="W565" s="3"/>
      <c r="X565" s="3"/>
    </row>
    <row r="566" ht="14.25" customHeight="1">
      <c r="A566" s="1"/>
      <c r="B566" s="1"/>
      <c r="C566" s="3"/>
      <c r="W566" s="3"/>
      <c r="X566" s="3"/>
    </row>
    <row r="567" ht="14.25" customHeight="1">
      <c r="A567" s="1"/>
      <c r="B567" s="1"/>
      <c r="C567" s="3"/>
      <c r="W567" s="3"/>
      <c r="X567" s="3"/>
    </row>
    <row r="568" ht="14.25" customHeight="1">
      <c r="A568" s="1"/>
      <c r="B568" s="1"/>
      <c r="C568" s="3"/>
      <c r="W568" s="3"/>
      <c r="X568" s="3"/>
    </row>
    <row r="569" ht="14.25" customHeight="1">
      <c r="A569" s="1"/>
      <c r="B569" s="1"/>
      <c r="C569" s="3"/>
      <c r="W569" s="3"/>
      <c r="X569" s="3"/>
    </row>
    <row r="570" ht="14.25" customHeight="1">
      <c r="A570" s="1"/>
      <c r="B570" s="1"/>
      <c r="C570" s="3"/>
      <c r="W570" s="3"/>
      <c r="X570" s="3"/>
    </row>
    <row r="571" ht="14.25" customHeight="1">
      <c r="A571" s="1"/>
      <c r="B571" s="1"/>
      <c r="C571" s="3"/>
      <c r="W571" s="3"/>
      <c r="X571" s="3"/>
    </row>
    <row r="572" ht="14.25" customHeight="1">
      <c r="A572" s="1"/>
      <c r="B572" s="1"/>
      <c r="C572" s="3"/>
      <c r="W572" s="3"/>
      <c r="X572" s="3"/>
    </row>
    <row r="573" ht="14.25" customHeight="1">
      <c r="A573" s="1"/>
      <c r="B573" s="1"/>
      <c r="C573" s="3"/>
      <c r="W573" s="3"/>
      <c r="X573" s="3"/>
    </row>
    <row r="574" ht="14.25" customHeight="1">
      <c r="A574" s="1"/>
      <c r="B574" s="1"/>
      <c r="C574" s="3"/>
      <c r="W574" s="3"/>
      <c r="X574" s="3"/>
    </row>
    <row r="575" ht="14.25" customHeight="1">
      <c r="A575" s="1"/>
      <c r="B575" s="1"/>
      <c r="C575" s="3"/>
      <c r="W575" s="3"/>
      <c r="X575" s="3"/>
    </row>
    <row r="576" ht="14.25" customHeight="1">
      <c r="A576" s="1"/>
      <c r="B576" s="1"/>
      <c r="C576" s="3"/>
      <c r="W576" s="3"/>
      <c r="X576" s="3"/>
    </row>
    <row r="577" ht="14.25" customHeight="1">
      <c r="A577" s="1"/>
      <c r="B577" s="1"/>
      <c r="C577" s="3"/>
      <c r="W577" s="3"/>
      <c r="X577" s="3"/>
    </row>
    <row r="578" ht="14.25" customHeight="1">
      <c r="A578" s="1"/>
      <c r="B578" s="1"/>
      <c r="C578" s="3"/>
      <c r="W578" s="3"/>
      <c r="X578" s="3"/>
    </row>
    <row r="579" ht="14.25" customHeight="1">
      <c r="A579" s="1"/>
      <c r="B579" s="1"/>
      <c r="C579" s="3"/>
      <c r="W579" s="3"/>
      <c r="X579" s="3"/>
    </row>
    <row r="580" ht="14.25" customHeight="1">
      <c r="A580" s="1"/>
      <c r="B580" s="1"/>
      <c r="C580" s="3"/>
      <c r="W580" s="3"/>
      <c r="X580" s="3"/>
    </row>
    <row r="581" ht="14.25" customHeight="1">
      <c r="A581" s="1"/>
      <c r="B581" s="1"/>
      <c r="C581" s="3"/>
      <c r="W581" s="3"/>
      <c r="X581" s="3"/>
    </row>
    <row r="582" ht="14.25" customHeight="1">
      <c r="A582" s="1"/>
      <c r="B582" s="1"/>
      <c r="C582" s="3"/>
      <c r="W582" s="3"/>
      <c r="X582" s="3"/>
    </row>
    <row r="583" ht="14.25" customHeight="1">
      <c r="A583" s="1"/>
      <c r="B583" s="1"/>
      <c r="C583" s="3"/>
      <c r="W583" s="3"/>
      <c r="X583" s="3"/>
    </row>
    <row r="584" ht="14.25" customHeight="1">
      <c r="A584" s="1"/>
      <c r="B584" s="1"/>
      <c r="C584" s="3"/>
      <c r="W584" s="3"/>
      <c r="X584" s="3"/>
    </row>
    <row r="585" ht="14.25" customHeight="1">
      <c r="A585" s="1"/>
      <c r="B585" s="1"/>
      <c r="C585" s="3"/>
      <c r="W585" s="3"/>
      <c r="X585" s="3"/>
    </row>
    <row r="586" ht="14.25" customHeight="1">
      <c r="A586" s="1"/>
      <c r="B586" s="1"/>
      <c r="C586" s="3"/>
      <c r="W586" s="3"/>
      <c r="X586" s="3"/>
    </row>
    <row r="587" ht="14.25" customHeight="1">
      <c r="A587" s="1"/>
      <c r="B587" s="1"/>
      <c r="C587" s="3"/>
      <c r="W587" s="3"/>
      <c r="X587" s="3"/>
    </row>
    <row r="588" ht="14.25" customHeight="1">
      <c r="A588" s="1"/>
      <c r="B588" s="1"/>
      <c r="C588" s="3"/>
      <c r="W588" s="3"/>
      <c r="X588" s="3"/>
    </row>
    <row r="589" ht="14.25" customHeight="1">
      <c r="A589" s="1"/>
      <c r="B589" s="1"/>
      <c r="C589" s="3"/>
      <c r="W589" s="3"/>
      <c r="X589" s="3"/>
    </row>
    <row r="590" ht="14.25" customHeight="1">
      <c r="A590" s="1"/>
      <c r="B590" s="1"/>
      <c r="C590" s="3"/>
      <c r="W590" s="3"/>
      <c r="X590" s="3"/>
    </row>
    <row r="591" ht="14.25" customHeight="1">
      <c r="A591" s="1"/>
      <c r="B591" s="1"/>
      <c r="C591" s="3"/>
      <c r="W591" s="3"/>
      <c r="X591" s="3"/>
    </row>
    <row r="592" ht="14.25" customHeight="1">
      <c r="A592" s="1"/>
      <c r="B592" s="1"/>
      <c r="C592" s="3"/>
      <c r="W592" s="3"/>
      <c r="X592" s="3"/>
    </row>
    <row r="593" ht="14.25" customHeight="1">
      <c r="A593" s="1"/>
      <c r="B593" s="1"/>
      <c r="C593" s="3"/>
      <c r="W593" s="3"/>
      <c r="X593" s="3"/>
    </row>
    <row r="594" ht="14.25" customHeight="1">
      <c r="A594" s="1"/>
      <c r="B594" s="1"/>
      <c r="C594" s="3"/>
      <c r="W594" s="3"/>
      <c r="X594" s="3"/>
    </row>
    <row r="595" ht="14.25" customHeight="1">
      <c r="A595" s="1"/>
      <c r="B595" s="1"/>
      <c r="C595" s="3"/>
      <c r="W595" s="3"/>
      <c r="X595" s="3"/>
    </row>
    <row r="596" ht="14.25" customHeight="1">
      <c r="A596" s="1"/>
      <c r="B596" s="1"/>
      <c r="C596" s="3"/>
      <c r="W596" s="3"/>
      <c r="X596" s="3"/>
    </row>
    <row r="597" ht="14.25" customHeight="1">
      <c r="A597" s="1"/>
      <c r="B597" s="1"/>
      <c r="C597" s="3"/>
      <c r="W597" s="3"/>
      <c r="X597" s="3"/>
    </row>
    <row r="598" ht="14.25" customHeight="1">
      <c r="A598" s="1"/>
      <c r="B598" s="1"/>
      <c r="C598" s="3"/>
      <c r="W598" s="3"/>
      <c r="X598" s="3"/>
    </row>
    <row r="599" ht="14.25" customHeight="1">
      <c r="A599" s="1"/>
      <c r="B599" s="1"/>
      <c r="C599" s="3"/>
      <c r="W599" s="3"/>
      <c r="X599" s="3"/>
    </row>
    <row r="600" ht="14.25" customHeight="1">
      <c r="A600" s="1"/>
      <c r="B600" s="1"/>
      <c r="C600" s="3"/>
      <c r="W600" s="3"/>
      <c r="X600" s="3"/>
    </row>
    <row r="601" ht="14.25" customHeight="1">
      <c r="A601" s="1"/>
      <c r="B601" s="1"/>
      <c r="C601" s="3"/>
      <c r="W601" s="3"/>
      <c r="X601" s="3"/>
    </row>
    <row r="602" ht="14.25" customHeight="1">
      <c r="A602" s="1"/>
      <c r="B602" s="1"/>
      <c r="C602" s="3"/>
      <c r="W602" s="3"/>
      <c r="X602" s="3"/>
    </row>
    <row r="603" ht="14.25" customHeight="1">
      <c r="A603" s="1"/>
      <c r="B603" s="1"/>
      <c r="C603" s="3"/>
      <c r="W603" s="3"/>
      <c r="X603" s="3"/>
    </row>
    <row r="604" ht="14.25" customHeight="1">
      <c r="A604" s="1"/>
      <c r="B604" s="1"/>
      <c r="C604" s="3"/>
      <c r="W604" s="3"/>
      <c r="X604" s="3"/>
    </row>
    <row r="605" ht="14.25" customHeight="1">
      <c r="A605" s="1"/>
      <c r="B605" s="1"/>
      <c r="C605" s="3"/>
      <c r="W605" s="3"/>
      <c r="X605" s="3"/>
    </row>
    <row r="606" ht="14.25" customHeight="1">
      <c r="A606" s="1"/>
      <c r="B606" s="1"/>
      <c r="C606" s="3"/>
      <c r="W606" s="3"/>
      <c r="X606" s="3"/>
    </row>
    <row r="607" ht="14.25" customHeight="1">
      <c r="A607" s="1"/>
      <c r="B607" s="1"/>
      <c r="C607" s="3"/>
      <c r="W607" s="3"/>
      <c r="X607" s="3"/>
    </row>
    <row r="608" ht="14.25" customHeight="1">
      <c r="A608" s="1"/>
      <c r="B608" s="1"/>
      <c r="C608" s="3"/>
      <c r="W608" s="3"/>
      <c r="X608" s="3"/>
    </row>
    <row r="609" ht="14.25" customHeight="1">
      <c r="A609" s="1"/>
      <c r="B609" s="1"/>
      <c r="C609" s="3"/>
      <c r="W609" s="3"/>
      <c r="X609" s="3"/>
    </row>
    <row r="610" ht="14.25" customHeight="1">
      <c r="A610" s="1"/>
      <c r="B610" s="1"/>
      <c r="C610" s="3"/>
      <c r="W610" s="3"/>
      <c r="X610" s="3"/>
    </row>
    <row r="611" ht="14.25" customHeight="1">
      <c r="A611" s="1"/>
      <c r="B611" s="1"/>
      <c r="C611" s="3"/>
      <c r="W611" s="3"/>
      <c r="X611" s="3"/>
    </row>
    <row r="612" ht="14.25" customHeight="1">
      <c r="A612" s="1"/>
      <c r="B612" s="1"/>
      <c r="C612" s="3"/>
      <c r="W612" s="3"/>
      <c r="X612" s="3"/>
    </row>
    <row r="613" ht="14.25" customHeight="1">
      <c r="A613" s="1"/>
      <c r="B613" s="1"/>
      <c r="C613" s="3"/>
      <c r="W613" s="3"/>
      <c r="X613" s="3"/>
    </row>
    <row r="614" ht="14.25" customHeight="1">
      <c r="A614" s="1"/>
      <c r="B614" s="1"/>
      <c r="C614" s="3"/>
      <c r="W614" s="3"/>
      <c r="X614" s="3"/>
    </row>
    <row r="615" ht="14.25" customHeight="1">
      <c r="A615" s="1"/>
      <c r="B615" s="1"/>
      <c r="C615" s="3"/>
      <c r="W615" s="3"/>
      <c r="X615" s="3"/>
    </row>
    <row r="616" ht="14.25" customHeight="1">
      <c r="A616" s="1"/>
      <c r="B616" s="1"/>
      <c r="C616" s="3"/>
      <c r="W616" s="3"/>
      <c r="X616" s="3"/>
    </row>
    <row r="617" ht="14.25" customHeight="1">
      <c r="A617" s="1"/>
      <c r="B617" s="1"/>
      <c r="C617" s="3"/>
      <c r="W617" s="3"/>
      <c r="X617" s="3"/>
    </row>
    <row r="618" ht="14.25" customHeight="1">
      <c r="A618" s="1"/>
      <c r="B618" s="1"/>
      <c r="C618" s="3"/>
      <c r="W618" s="3"/>
      <c r="X618" s="3"/>
    </row>
    <row r="619" ht="14.25" customHeight="1">
      <c r="A619" s="1"/>
      <c r="B619" s="1"/>
      <c r="C619" s="3"/>
      <c r="W619" s="3"/>
      <c r="X619" s="3"/>
    </row>
    <row r="620" ht="14.25" customHeight="1">
      <c r="A620" s="1"/>
      <c r="B620" s="1"/>
      <c r="C620" s="3"/>
      <c r="W620" s="3"/>
      <c r="X620" s="3"/>
    </row>
    <row r="621" ht="14.25" customHeight="1">
      <c r="A621" s="1"/>
      <c r="B621" s="1"/>
      <c r="C621" s="3"/>
      <c r="W621" s="3"/>
      <c r="X621" s="3"/>
    </row>
    <row r="622" ht="14.25" customHeight="1">
      <c r="A622" s="1"/>
      <c r="B622" s="1"/>
      <c r="C622" s="3"/>
      <c r="W622" s="3"/>
      <c r="X622" s="3"/>
    </row>
    <row r="623" ht="14.25" customHeight="1">
      <c r="A623" s="1"/>
      <c r="B623" s="1"/>
      <c r="C623" s="3"/>
      <c r="W623" s="3"/>
      <c r="X623" s="3"/>
    </row>
    <row r="624" ht="14.25" customHeight="1">
      <c r="A624" s="1"/>
      <c r="B624" s="1"/>
      <c r="C624" s="3"/>
      <c r="W624" s="3"/>
      <c r="X624" s="3"/>
    </row>
    <row r="625" ht="14.25" customHeight="1">
      <c r="A625" s="1"/>
      <c r="B625" s="1"/>
      <c r="C625" s="3"/>
      <c r="W625" s="3"/>
      <c r="X625" s="3"/>
    </row>
    <row r="626" ht="14.25" customHeight="1">
      <c r="A626" s="1"/>
      <c r="B626" s="1"/>
      <c r="C626" s="3"/>
      <c r="W626" s="3"/>
      <c r="X626" s="3"/>
    </row>
    <row r="627" ht="14.25" customHeight="1">
      <c r="A627" s="1"/>
      <c r="B627" s="1"/>
      <c r="C627" s="3"/>
      <c r="W627" s="3"/>
      <c r="X627" s="3"/>
    </row>
    <row r="628" ht="14.25" customHeight="1">
      <c r="A628" s="1"/>
      <c r="B628" s="1"/>
      <c r="C628" s="3"/>
      <c r="W628" s="3"/>
      <c r="X628" s="3"/>
    </row>
    <row r="629" ht="14.25" customHeight="1">
      <c r="A629" s="1"/>
      <c r="B629" s="1"/>
      <c r="C629" s="3"/>
      <c r="W629" s="3"/>
      <c r="X629" s="3"/>
    </row>
    <row r="630" ht="14.25" customHeight="1">
      <c r="A630" s="1"/>
      <c r="B630" s="1"/>
      <c r="C630" s="3"/>
      <c r="W630" s="3"/>
      <c r="X630" s="3"/>
    </row>
    <row r="631" ht="14.25" customHeight="1">
      <c r="A631" s="1"/>
      <c r="B631" s="1"/>
      <c r="C631" s="3"/>
      <c r="W631" s="3"/>
      <c r="X631" s="3"/>
    </row>
    <row r="632" ht="14.25" customHeight="1">
      <c r="A632" s="1"/>
      <c r="B632" s="1"/>
      <c r="C632" s="3"/>
      <c r="W632" s="3"/>
      <c r="X632" s="3"/>
    </row>
    <row r="633" ht="14.25" customHeight="1">
      <c r="A633" s="1"/>
      <c r="B633" s="1"/>
      <c r="C633" s="3"/>
      <c r="W633" s="3"/>
      <c r="X633" s="3"/>
    </row>
    <row r="634" ht="14.25" customHeight="1">
      <c r="A634" s="1"/>
      <c r="B634" s="1"/>
      <c r="C634" s="3"/>
      <c r="W634" s="3"/>
      <c r="X634" s="3"/>
    </row>
    <row r="635" ht="14.25" customHeight="1">
      <c r="A635" s="1"/>
      <c r="B635" s="1"/>
      <c r="C635" s="3"/>
      <c r="W635" s="3"/>
      <c r="X635" s="3"/>
    </row>
    <row r="636" ht="14.25" customHeight="1">
      <c r="A636" s="1"/>
      <c r="B636" s="1"/>
      <c r="C636" s="3"/>
      <c r="W636" s="3"/>
      <c r="X636" s="3"/>
    </row>
    <row r="637" ht="14.25" customHeight="1">
      <c r="A637" s="1"/>
      <c r="B637" s="1"/>
      <c r="C637" s="3"/>
      <c r="W637" s="3"/>
      <c r="X637" s="3"/>
    </row>
    <row r="638" ht="14.25" customHeight="1">
      <c r="A638" s="1"/>
      <c r="B638" s="1"/>
      <c r="C638" s="3"/>
      <c r="W638" s="3"/>
      <c r="X638" s="3"/>
    </row>
    <row r="639" ht="14.25" customHeight="1">
      <c r="A639" s="1"/>
      <c r="B639" s="1"/>
      <c r="C639" s="3"/>
      <c r="W639" s="3"/>
      <c r="X639" s="3"/>
    </row>
    <row r="640" ht="14.25" customHeight="1">
      <c r="A640" s="1"/>
      <c r="B640" s="1"/>
      <c r="C640" s="3"/>
      <c r="W640" s="3"/>
      <c r="X640" s="3"/>
    </row>
    <row r="641" ht="14.25" customHeight="1">
      <c r="A641" s="1"/>
      <c r="B641" s="1"/>
      <c r="C641" s="3"/>
      <c r="W641" s="3"/>
      <c r="X641" s="3"/>
    </row>
    <row r="642" ht="14.25" customHeight="1">
      <c r="A642" s="1"/>
      <c r="B642" s="1"/>
      <c r="C642" s="3"/>
      <c r="W642" s="3"/>
      <c r="X642" s="3"/>
    </row>
    <row r="643" ht="14.25" customHeight="1">
      <c r="A643" s="1"/>
      <c r="B643" s="1"/>
      <c r="C643" s="3"/>
      <c r="W643" s="3"/>
      <c r="X643" s="3"/>
    </row>
    <row r="644" ht="14.25" customHeight="1">
      <c r="A644" s="1"/>
      <c r="B644" s="1"/>
      <c r="C644" s="3"/>
      <c r="W644" s="3"/>
      <c r="X644" s="3"/>
    </row>
    <row r="645" ht="14.25" customHeight="1">
      <c r="A645" s="1"/>
      <c r="B645" s="1"/>
      <c r="C645" s="3"/>
      <c r="W645" s="3"/>
      <c r="X645" s="3"/>
    </row>
    <row r="646" ht="14.25" customHeight="1">
      <c r="A646" s="1"/>
      <c r="B646" s="1"/>
      <c r="C646" s="3"/>
      <c r="W646" s="3"/>
      <c r="X646" s="3"/>
    </row>
    <row r="647" ht="14.25" customHeight="1">
      <c r="A647" s="1"/>
      <c r="B647" s="1"/>
      <c r="C647" s="3"/>
      <c r="W647" s="3"/>
      <c r="X647" s="3"/>
    </row>
    <row r="648" ht="14.25" customHeight="1">
      <c r="A648" s="1"/>
      <c r="B648" s="1"/>
      <c r="C648" s="3"/>
      <c r="W648" s="3"/>
      <c r="X648" s="3"/>
    </row>
    <row r="649" ht="14.25" customHeight="1">
      <c r="A649" s="1"/>
      <c r="B649" s="1"/>
      <c r="C649" s="3"/>
      <c r="W649" s="3"/>
      <c r="X649" s="3"/>
    </row>
    <row r="650" ht="14.25" customHeight="1">
      <c r="A650" s="1"/>
      <c r="B650" s="1"/>
      <c r="C650" s="3"/>
      <c r="W650" s="3"/>
      <c r="X650" s="3"/>
    </row>
    <row r="651" ht="14.25" customHeight="1">
      <c r="A651" s="1"/>
      <c r="B651" s="1"/>
      <c r="C651" s="3"/>
      <c r="W651" s="3"/>
      <c r="X651" s="3"/>
    </row>
    <row r="652" ht="14.25" customHeight="1">
      <c r="A652" s="1"/>
      <c r="B652" s="1"/>
      <c r="C652" s="3"/>
      <c r="W652" s="3"/>
      <c r="X652" s="3"/>
    </row>
    <row r="653" ht="14.25" customHeight="1">
      <c r="A653" s="1"/>
      <c r="B653" s="1"/>
      <c r="C653" s="3"/>
      <c r="W653" s="3"/>
      <c r="X653" s="3"/>
    </row>
    <row r="654" ht="14.25" customHeight="1">
      <c r="A654" s="1"/>
      <c r="B654" s="1"/>
      <c r="C654" s="3"/>
      <c r="W654" s="3"/>
      <c r="X654" s="3"/>
    </row>
    <row r="655" ht="14.25" customHeight="1">
      <c r="A655" s="1"/>
      <c r="B655" s="1"/>
      <c r="C655" s="3"/>
      <c r="W655" s="3"/>
      <c r="X655" s="3"/>
    </row>
    <row r="656" ht="14.25" customHeight="1">
      <c r="A656" s="1"/>
      <c r="B656" s="1"/>
      <c r="C656" s="3"/>
      <c r="W656" s="3"/>
      <c r="X656" s="3"/>
    </row>
    <row r="657" ht="14.25" customHeight="1">
      <c r="A657" s="1"/>
      <c r="B657" s="1"/>
      <c r="C657" s="3"/>
      <c r="W657" s="3"/>
      <c r="X657" s="3"/>
    </row>
    <row r="658" ht="14.25" customHeight="1">
      <c r="A658" s="1"/>
      <c r="B658" s="1"/>
      <c r="C658" s="3"/>
      <c r="W658" s="3"/>
      <c r="X658" s="3"/>
    </row>
    <row r="659" ht="14.25" customHeight="1">
      <c r="A659" s="1"/>
      <c r="B659" s="1"/>
      <c r="C659" s="3"/>
      <c r="W659" s="3"/>
      <c r="X659" s="3"/>
    </row>
    <row r="660" ht="14.25" customHeight="1">
      <c r="A660" s="1"/>
      <c r="B660" s="1"/>
      <c r="C660" s="3"/>
      <c r="W660" s="3"/>
      <c r="X660" s="3"/>
    </row>
    <row r="661" ht="14.25" customHeight="1">
      <c r="A661" s="1"/>
      <c r="B661" s="1"/>
      <c r="C661" s="3"/>
      <c r="W661" s="3"/>
      <c r="X661" s="3"/>
    </row>
    <row r="662" ht="14.25" customHeight="1">
      <c r="A662" s="1"/>
      <c r="B662" s="1"/>
      <c r="C662" s="3"/>
      <c r="W662" s="3"/>
      <c r="X662" s="3"/>
    </row>
    <row r="663" ht="14.25" customHeight="1">
      <c r="A663" s="1"/>
      <c r="B663" s="1"/>
      <c r="C663" s="3"/>
      <c r="W663" s="3"/>
      <c r="X663" s="3"/>
    </row>
    <row r="664" ht="14.25" customHeight="1">
      <c r="A664" s="1"/>
      <c r="B664" s="1"/>
      <c r="C664" s="3"/>
      <c r="W664" s="3"/>
      <c r="X664" s="3"/>
    </row>
    <row r="665" ht="14.25" customHeight="1">
      <c r="A665" s="1"/>
      <c r="B665" s="1"/>
      <c r="C665" s="3"/>
      <c r="W665" s="3"/>
      <c r="X665" s="3"/>
    </row>
    <row r="666" ht="14.25" customHeight="1">
      <c r="A666" s="1"/>
      <c r="B666" s="1"/>
      <c r="C666" s="3"/>
      <c r="W666" s="3"/>
      <c r="X666" s="3"/>
    </row>
    <row r="667" ht="14.25" customHeight="1">
      <c r="A667" s="1"/>
      <c r="B667" s="1"/>
      <c r="C667" s="3"/>
      <c r="W667" s="3"/>
      <c r="X667" s="3"/>
    </row>
    <row r="668" ht="14.25" customHeight="1">
      <c r="A668" s="1"/>
      <c r="B668" s="1"/>
      <c r="C668" s="3"/>
      <c r="W668" s="3"/>
      <c r="X668" s="3"/>
    </row>
    <row r="669" ht="14.25" customHeight="1">
      <c r="A669" s="1"/>
      <c r="B669" s="1"/>
      <c r="C669" s="3"/>
      <c r="W669" s="3"/>
      <c r="X669" s="3"/>
    </row>
    <row r="670" ht="14.25" customHeight="1">
      <c r="A670" s="1"/>
      <c r="B670" s="1"/>
      <c r="C670" s="3"/>
      <c r="W670" s="3"/>
      <c r="X670" s="3"/>
    </row>
    <row r="671" ht="14.25" customHeight="1">
      <c r="A671" s="1"/>
      <c r="B671" s="1"/>
      <c r="C671" s="3"/>
      <c r="W671" s="3"/>
      <c r="X671" s="3"/>
    </row>
    <row r="672" ht="14.25" customHeight="1">
      <c r="A672" s="1"/>
      <c r="B672" s="1"/>
      <c r="C672" s="3"/>
      <c r="W672" s="3"/>
      <c r="X672" s="3"/>
    </row>
    <row r="673" ht="14.25" customHeight="1">
      <c r="A673" s="1"/>
      <c r="B673" s="1"/>
      <c r="C673" s="3"/>
      <c r="W673" s="3"/>
      <c r="X673" s="3"/>
    </row>
    <row r="674" ht="14.25" customHeight="1">
      <c r="A674" s="1"/>
      <c r="B674" s="1"/>
      <c r="C674" s="3"/>
      <c r="W674" s="3"/>
      <c r="X674" s="3"/>
    </row>
    <row r="675" ht="14.25" customHeight="1">
      <c r="A675" s="1"/>
      <c r="B675" s="1"/>
      <c r="C675" s="3"/>
      <c r="W675" s="3"/>
      <c r="X675" s="3"/>
    </row>
    <row r="676" ht="14.25" customHeight="1">
      <c r="A676" s="1"/>
      <c r="B676" s="1"/>
      <c r="C676" s="3"/>
      <c r="W676" s="3"/>
      <c r="X676" s="3"/>
    </row>
    <row r="677" ht="14.25" customHeight="1">
      <c r="A677" s="1"/>
      <c r="B677" s="1"/>
      <c r="C677" s="3"/>
      <c r="W677" s="3"/>
      <c r="X677" s="3"/>
    </row>
    <row r="678" ht="14.25" customHeight="1">
      <c r="A678" s="1"/>
      <c r="B678" s="1"/>
      <c r="C678" s="3"/>
      <c r="W678" s="3"/>
      <c r="X678" s="3"/>
    </row>
    <row r="679" ht="14.25" customHeight="1">
      <c r="A679" s="1"/>
      <c r="B679" s="1"/>
      <c r="C679" s="3"/>
      <c r="W679" s="3"/>
      <c r="X679" s="3"/>
    </row>
    <row r="680" ht="14.25" customHeight="1">
      <c r="A680" s="1"/>
      <c r="B680" s="1"/>
      <c r="C680" s="3"/>
      <c r="W680" s="3"/>
      <c r="X680" s="3"/>
    </row>
    <row r="681" ht="14.25" customHeight="1">
      <c r="A681" s="1"/>
      <c r="B681" s="1"/>
      <c r="C681" s="3"/>
      <c r="W681" s="3"/>
      <c r="X681" s="3"/>
    </row>
    <row r="682" ht="14.25" customHeight="1">
      <c r="A682" s="1"/>
      <c r="B682" s="1"/>
      <c r="C682" s="3"/>
      <c r="W682" s="3"/>
      <c r="X682" s="3"/>
    </row>
    <row r="683" ht="14.25" customHeight="1">
      <c r="A683" s="1"/>
      <c r="B683" s="1"/>
      <c r="C683" s="3"/>
      <c r="W683" s="3"/>
      <c r="X683" s="3"/>
    </row>
    <row r="684" ht="14.25" customHeight="1">
      <c r="A684" s="1"/>
      <c r="B684" s="1"/>
      <c r="C684" s="3"/>
      <c r="W684" s="3"/>
      <c r="X684" s="3"/>
    </row>
    <row r="685" ht="14.25" customHeight="1">
      <c r="A685" s="1"/>
      <c r="B685" s="1"/>
      <c r="C685" s="3"/>
      <c r="W685" s="3"/>
      <c r="X685" s="3"/>
    </row>
    <row r="686" ht="14.25" customHeight="1">
      <c r="A686" s="1"/>
      <c r="B686" s="1"/>
      <c r="C686" s="3"/>
      <c r="W686" s="3"/>
      <c r="X686" s="3"/>
    </row>
    <row r="687" ht="14.25" customHeight="1">
      <c r="A687" s="1"/>
      <c r="B687" s="1"/>
      <c r="C687" s="3"/>
      <c r="W687" s="3"/>
      <c r="X687" s="3"/>
    </row>
    <row r="688" ht="14.25" customHeight="1">
      <c r="A688" s="1"/>
      <c r="B688" s="1"/>
      <c r="C688" s="3"/>
      <c r="W688" s="3"/>
      <c r="X688" s="3"/>
    </row>
    <row r="689" ht="14.25" customHeight="1">
      <c r="A689" s="1"/>
      <c r="B689" s="1"/>
      <c r="C689" s="3"/>
      <c r="W689" s="3"/>
      <c r="X689" s="3"/>
    </row>
    <row r="690" ht="14.25" customHeight="1">
      <c r="A690" s="1"/>
      <c r="B690" s="1"/>
      <c r="C690" s="3"/>
      <c r="W690" s="3"/>
      <c r="X690" s="3"/>
    </row>
    <row r="691" ht="14.25" customHeight="1">
      <c r="A691" s="1"/>
      <c r="B691" s="1"/>
      <c r="C691" s="3"/>
      <c r="W691" s="3"/>
      <c r="X691" s="3"/>
    </row>
    <row r="692" ht="14.25" customHeight="1">
      <c r="A692" s="1"/>
      <c r="B692" s="1"/>
      <c r="C692" s="3"/>
      <c r="W692" s="3"/>
      <c r="X692" s="3"/>
    </row>
    <row r="693" ht="14.25" customHeight="1">
      <c r="A693" s="1"/>
      <c r="B693" s="1"/>
      <c r="C693" s="3"/>
      <c r="W693" s="3"/>
      <c r="X693" s="3"/>
    </row>
    <row r="694" ht="14.25" customHeight="1">
      <c r="A694" s="1"/>
      <c r="B694" s="1"/>
      <c r="C694" s="3"/>
      <c r="W694" s="3"/>
      <c r="X694" s="3"/>
    </row>
    <row r="695" ht="14.25" customHeight="1">
      <c r="A695" s="1"/>
      <c r="B695" s="1"/>
      <c r="C695" s="3"/>
      <c r="W695" s="3"/>
      <c r="X695" s="3"/>
    </row>
    <row r="696" ht="14.25" customHeight="1">
      <c r="A696" s="1"/>
      <c r="B696" s="1"/>
      <c r="C696" s="3"/>
      <c r="W696" s="3"/>
      <c r="X696" s="3"/>
    </row>
    <row r="697" ht="14.25" customHeight="1">
      <c r="A697" s="1"/>
      <c r="B697" s="1"/>
      <c r="C697" s="3"/>
      <c r="W697" s="3"/>
      <c r="X697" s="3"/>
    </row>
    <row r="698" ht="14.25" customHeight="1">
      <c r="A698" s="1"/>
      <c r="B698" s="1"/>
      <c r="C698" s="3"/>
      <c r="W698" s="3"/>
      <c r="X698" s="3"/>
    </row>
    <row r="699" ht="14.25" customHeight="1">
      <c r="A699" s="1"/>
      <c r="B699" s="1"/>
      <c r="C699" s="3"/>
      <c r="W699" s="3"/>
      <c r="X699" s="3"/>
    </row>
    <row r="700" ht="14.25" customHeight="1">
      <c r="A700" s="1"/>
      <c r="B700" s="1"/>
      <c r="C700" s="3"/>
      <c r="W700" s="3"/>
      <c r="X700" s="3"/>
    </row>
    <row r="701" ht="14.25" customHeight="1">
      <c r="A701" s="1"/>
      <c r="B701" s="1"/>
      <c r="C701" s="3"/>
      <c r="W701" s="3"/>
      <c r="X701" s="3"/>
    </row>
    <row r="702" ht="14.25" customHeight="1">
      <c r="A702" s="1"/>
      <c r="B702" s="1"/>
      <c r="C702" s="3"/>
      <c r="W702" s="3"/>
      <c r="X702" s="3"/>
    </row>
    <row r="703" ht="14.25" customHeight="1">
      <c r="A703" s="1"/>
      <c r="B703" s="1"/>
      <c r="C703" s="3"/>
      <c r="W703" s="3"/>
      <c r="X703" s="3"/>
    </row>
    <row r="704" ht="14.25" customHeight="1">
      <c r="A704" s="1"/>
      <c r="B704" s="1"/>
      <c r="C704" s="3"/>
      <c r="W704" s="3"/>
      <c r="X704" s="3"/>
    </row>
    <row r="705" ht="14.25" customHeight="1">
      <c r="A705" s="1"/>
      <c r="B705" s="1"/>
      <c r="C705" s="3"/>
      <c r="W705" s="3"/>
      <c r="X705" s="3"/>
    </row>
    <row r="706" ht="14.25" customHeight="1">
      <c r="A706" s="1"/>
      <c r="B706" s="1"/>
      <c r="C706" s="3"/>
      <c r="W706" s="3"/>
      <c r="X706" s="3"/>
    </row>
    <row r="707" ht="14.25" customHeight="1">
      <c r="A707" s="1"/>
      <c r="B707" s="1"/>
      <c r="C707" s="3"/>
      <c r="W707" s="3"/>
      <c r="X707" s="3"/>
    </row>
    <row r="708" ht="14.25" customHeight="1">
      <c r="A708" s="1"/>
      <c r="B708" s="1"/>
      <c r="C708" s="3"/>
      <c r="W708" s="3"/>
      <c r="X708" s="3"/>
    </row>
    <row r="709" ht="14.25" customHeight="1">
      <c r="A709" s="1"/>
      <c r="B709" s="1"/>
      <c r="C709" s="3"/>
      <c r="W709" s="3"/>
      <c r="X709" s="3"/>
    </row>
    <row r="710" ht="14.25" customHeight="1">
      <c r="A710" s="1"/>
      <c r="B710" s="1"/>
      <c r="C710" s="3"/>
      <c r="W710" s="3"/>
      <c r="X710" s="3"/>
    </row>
    <row r="711" ht="14.25" customHeight="1">
      <c r="A711" s="1"/>
      <c r="B711" s="1"/>
      <c r="C711" s="3"/>
      <c r="W711" s="3"/>
      <c r="X711" s="3"/>
    </row>
    <row r="712" ht="14.25" customHeight="1">
      <c r="A712" s="1"/>
      <c r="B712" s="1"/>
      <c r="C712" s="3"/>
      <c r="W712" s="3"/>
      <c r="X712" s="3"/>
    </row>
    <row r="713" ht="14.25" customHeight="1">
      <c r="A713" s="1"/>
      <c r="B713" s="1"/>
      <c r="C713" s="3"/>
      <c r="W713" s="3"/>
      <c r="X713" s="3"/>
    </row>
    <row r="714" ht="14.25" customHeight="1">
      <c r="A714" s="1"/>
      <c r="B714" s="1"/>
      <c r="C714" s="3"/>
      <c r="W714" s="3"/>
      <c r="X714" s="3"/>
    </row>
    <row r="715" ht="14.25" customHeight="1">
      <c r="A715" s="1"/>
      <c r="B715" s="1"/>
      <c r="C715" s="3"/>
      <c r="W715" s="3"/>
      <c r="X715" s="3"/>
    </row>
    <row r="716" ht="14.25" customHeight="1">
      <c r="A716" s="1"/>
      <c r="B716" s="1"/>
      <c r="C716" s="3"/>
      <c r="W716" s="3"/>
      <c r="X716" s="3"/>
    </row>
    <row r="717" ht="14.25" customHeight="1">
      <c r="A717" s="1"/>
      <c r="B717" s="1"/>
      <c r="C717" s="3"/>
      <c r="W717" s="3"/>
      <c r="X717" s="3"/>
    </row>
    <row r="718" ht="14.25" customHeight="1">
      <c r="A718" s="1"/>
      <c r="B718" s="1"/>
      <c r="C718" s="3"/>
      <c r="W718" s="3"/>
      <c r="X718" s="3"/>
    </row>
    <row r="719" ht="14.25" customHeight="1">
      <c r="A719" s="1"/>
      <c r="B719" s="1"/>
      <c r="C719" s="3"/>
      <c r="W719" s="3"/>
      <c r="X719" s="3"/>
    </row>
    <row r="720" ht="14.25" customHeight="1">
      <c r="A720" s="1"/>
      <c r="B720" s="1"/>
      <c r="C720" s="3"/>
      <c r="W720" s="3"/>
      <c r="X720" s="3"/>
    </row>
    <row r="721" ht="14.25" customHeight="1">
      <c r="A721" s="1"/>
      <c r="B721" s="1"/>
      <c r="C721" s="3"/>
      <c r="W721" s="3"/>
      <c r="X721" s="3"/>
    </row>
    <row r="722" ht="14.25" customHeight="1">
      <c r="A722" s="1"/>
      <c r="B722" s="1"/>
      <c r="C722" s="3"/>
      <c r="W722" s="3"/>
      <c r="X722" s="3"/>
    </row>
    <row r="723" ht="14.25" customHeight="1">
      <c r="A723" s="1"/>
      <c r="B723" s="1"/>
      <c r="C723" s="3"/>
      <c r="W723" s="3"/>
      <c r="X723" s="3"/>
    </row>
    <row r="724" ht="14.25" customHeight="1">
      <c r="A724" s="1"/>
      <c r="B724" s="1"/>
      <c r="C724" s="3"/>
      <c r="W724" s="3"/>
      <c r="X724" s="3"/>
    </row>
    <row r="725" ht="14.25" customHeight="1">
      <c r="A725" s="1"/>
      <c r="B725" s="1"/>
      <c r="C725" s="3"/>
      <c r="W725" s="3"/>
      <c r="X725" s="3"/>
    </row>
    <row r="726" ht="14.25" customHeight="1">
      <c r="A726" s="1"/>
      <c r="B726" s="1"/>
      <c r="C726" s="3"/>
      <c r="W726" s="3"/>
      <c r="X726" s="3"/>
    </row>
    <row r="727" ht="14.25" customHeight="1">
      <c r="A727" s="1"/>
      <c r="B727" s="1"/>
      <c r="C727" s="3"/>
      <c r="W727" s="3"/>
      <c r="X727" s="3"/>
    </row>
    <row r="728" ht="14.25" customHeight="1">
      <c r="A728" s="1"/>
      <c r="B728" s="1"/>
      <c r="C728" s="3"/>
      <c r="W728" s="3"/>
      <c r="X728" s="3"/>
    </row>
    <row r="729" ht="14.25" customHeight="1">
      <c r="A729" s="1"/>
      <c r="B729" s="1"/>
      <c r="C729" s="3"/>
      <c r="W729" s="3"/>
      <c r="X729" s="3"/>
    </row>
    <row r="730" ht="14.25" customHeight="1">
      <c r="A730" s="1"/>
      <c r="B730" s="1"/>
      <c r="C730" s="3"/>
      <c r="W730" s="3"/>
      <c r="X730" s="3"/>
    </row>
    <row r="731" ht="14.25" customHeight="1">
      <c r="A731" s="1"/>
      <c r="B731" s="1"/>
      <c r="C731" s="3"/>
      <c r="W731" s="3"/>
      <c r="X731" s="3"/>
    </row>
    <row r="732" ht="14.25" customHeight="1">
      <c r="A732" s="1"/>
      <c r="B732" s="1"/>
      <c r="C732" s="3"/>
      <c r="W732" s="3"/>
      <c r="X732" s="3"/>
    </row>
    <row r="733" ht="14.25" customHeight="1">
      <c r="A733" s="1"/>
      <c r="B733" s="1"/>
      <c r="C733" s="3"/>
      <c r="W733" s="3"/>
      <c r="X733" s="3"/>
    </row>
    <row r="734" ht="14.25" customHeight="1">
      <c r="A734" s="1"/>
      <c r="B734" s="1"/>
      <c r="C734" s="3"/>
      <c r="W734" s="3"/>
      <c r="X734" s="3"/>
    </row>
    <row r="735" ht="14.25" customHeight="1">
      <c r="A735" s="1"/>
      <c r="B735" s="1"/>
      <c r="C735" s="3"/>
      <c r="W735" s="3"/>
      <c r="X735" s="3"/>
    </row>
    <row r="736" ht="14.25" customHeight="1">
      <c r="A736" s="1"/>
      <c r="B736" s="1"/>
      <c r="C736" s="3"/>
      <c r="W736" s="3"/>
      <c r="X736" s="3"/>
    </row>
    <row r="737" ht="14.25" customHeight="1">
      <c r="A737" s="1"/>
      <c r="B737" s="1"/>
      <c r="C737" s="3"/>
      <c r="W737" s="3"/>
      <c r="X737" s="3"/>
    </row>
    <row r="738" ht="14.25" customHeight="1">
      <c r="A738" s="1"/>
      <c r="B738" s="1"/>
      <c r="C738" s="3"/>
      <c r="W738" s="3"/>
      <c r="X738" s="3"/>
    </row>
    <row r="739" ht="14.25" customHeight="1">
      <c r="A739" s="1"/>
      <c r="B739" s="1"/>
      <c r="C739" s="3"/>
      <c r="W739" s="3"/>
      <c r="X739" s="3"/>
    </row>
    <row r="740" ht="14.25" customHeight="1">
      <c r="A740" s="1"/>
      <c r="B740" s="1"/>
      <c r="C740" s="3"/>
      <c r="W740" s="3"/>
      <c r="X740" s="3"/>
    </row>
    <row r="741" ht="14.25" customHeight="1">
      <c r="A741" s="1"/>
      <c r="B741" s="1"/>
      <c r="C741" s="3"/>
      <c r="W741" s="3"/>
      <c r="X741" s="3"/>
    </row>
    <row r="742" ht="14.25" customHeight="1">
      <c r="A742" s="1"/>
      <c r="B742" s="1"/>
      <c r="C742" s="3"/>
      <c r="W742" s="3"/>
      <c r="X742" s="3"/>
    </row>
    <row r="743" ht="14.25" customHeight="1">
      <c r="A743" s="1"/>
      <c r="B743" s="1"/>
      <c r="C743" s="3"/>
      <c r="W743" s="3"/>
      <c r="X743" s="3"/>
    </row>
    <row r="744" ht="14.25" customHeight="1">
      <c r="A744" s="1"/>
      <c r="B744" s="1"/>
      <c r="C744" s="3"/>
      <c r="W744" s="3"/>
      <c r="X744" s="3"/>
    </row>
    <row r="745" ht="14.25" customHeight="1">
      <c r="A745" s="1"/>
      <c r="B745" s="1"/>
      <c r="C745" s="3"/>
      <c r="W745" s="3"/>
      <c r="X745" s="3"/>
    </row>
    <row r="746" ht="14.25" customHeight="1">
      <c r="A746" s="1"/>
      <c r="B746" s="1"/>
      <c r="C746" s="3"/>
      <c r="W746" s="3"/>
      <c r="X746" s="3"/>
    </row>
    <row r="747" ht="14.25" customHeight="1">
      <c r="A747" s="1"/>
      <c r="B747" s="1"/>
      <c r="C747" s="3"/>
      <c r="W747" s="3"/>
      <c r="X747" s="3"/>
    </row>
    <row r="748" ht="14.25" customHeight="1">
      <c r="A748" s="1"/>
      <c r="B748" s="1"/>
      <c r="C748" s="3"/>
      <c r="W748" s="3"/>
      <c r="X748" s="3"/>
    </row>
    <row r="749" ht="14.25" customHeight="1">
      <c r="A749" s="1"/>
      <c r="B749" s="1"/>
      <c r="C749" s="3"/>
      <c r="W749" s="3"/>
      <c r="X749" s="3"/>
    </row>
    <row r="750" ht="14.25" customHeight="1">
      <c r="A750" s="1"/>
      <c r="B750" s="1"/>
      <c r="C750" s="3"/>
      <c r="W750" s="3"/>
      <c r="X750" s="3"/>
    </row>
    <row r="751" ht="14.25" customHeight="1">
      <c r="A751" s="1"/>
      <c r="B751" s="1"/>
      <c r="C751" s="3"/>
      <c r="W751" s="3"/>
      <c r="X751" s="3"/>
    </row>
    <row r="752" ht="14.25" customHeight="1">
      <c r="A752" s="1"/>
      <c r="B752" s="1"/>
      <c r="C752" s="3"/>
      <c r="W752" s="3"/>
      <c r="X752" s="3"/>
    </row>
    <row r="753" ht="14.25" customHeight="1">
      <c r="A753" s="1"/>
      <c r="B753" s="1"/>
      <c r="C753" s="3"/>
      <c r="W753" s="3"/>
      <c r="X753" s="3"/>
    </row>
    <row r="754" ht="14.25" customHeight="1">
      <c r="A754" s="1"/>
      <c r="B754" s="1"/>
      <c r="C754" s="3"/>
      <c r="W754" s="3"/>
      <c r="X754" s="3"/>
    </row>
    <row r="755" ht="14.25" customHeight="1">
      <c r="A755" s="1"/>
      <c r="B755" s="1"/>
      <c r="C755" s="3"/>
      <c r="W755" s="3"/>
      <c r="X755" s="3"/>
    </row>
    <row r="756" ht="14.25" customHeight="1">
      <c r="A756" s="1"/>
      <c r="B756" s="1"/>
      <c r="C756" s="3"/>
      <c r="W756" s="3"/>
      <c r="X756" s="3"/>
    </row>
    <row r="757" ht="14.25" customHeight="1">
      <c r="A757" s="1"/>
      <c r="B757" s="1"/>
      <c r="C757" s="3"/>
      <c r="W757" s="3"/>
      <c r="X757" s="3"/>
    </row>
    <row r="758" ht="14.25" customHeight="1">
      <c r="A758" s="1"/>
      <c r="B758" s="1"/>
      <c r="C758" s="3"/>
      <c r="W758" s="3"/>
      <c r="X758" s="3"/>
    </row>
    <row r="759" ht="14.25" customHeight="1">
      <c r="A759" s="1"/>
      <c r="B759" s="1"/>
      <c r="C759" s="3"/>
      <c r="W759" s="3"/>
      <c r="X759" s="3"/>
    </row>
    <row r="760" ht="14.25" customHeight="1">
      <c r="A760" s="1"/>
      <c r="B760" s="1"/>
      <c r="C760" s="3"/>
      <c r="W760" s="3"/>
      <c r="X760" s="3"/>
    </row>
    <row r="761" ht="14.25" customHeight="1">
      <c r="A761" s="1"/>
      <c r="B761" s="1"/>
      <c r="C761" s="3"/>
      <c r="W761" s="3"/>
      <c r="X761" s="3"/>
    </row>
    <row r="762" ht="14.25" customHeight="1">
      <c r="A762" s="1"/>
      <c r="B762" s="1"/>
      <c r="C762" s="3"/>
      <c r="W762" s="3"/>
      <c r="X762" s="3"/>
    </row>
    <row r="763" ht="14.25" customHeight="1">
      <c r="A763" s="1"/>
      <c r="B763" s="1"/>
      <c r="C763" s="3"/>
      <c r="W763" s="3"/>
      <c r="X763" s="3"/>
    </row>
    <row r="764" ht="14.25" customHeight="1">
      <c r="A764" s="1"/>
      <c r="B764" s="1"/>
      <c r="C764" s="3"/>
      <c r="W764" s="3"/>
      <c r="X764" s="3"/>
    </row>
    <row r="765" ht="14.25" customHeight="1">
      <c r="A765" s="1"/>
      <c r="B765" s="1"/>
      <c r="C765" s="3"/>
      <c r="W765" s="3"/>
      <c r="X765" s="3"/>
    </row>
    <row r="766" ht="14.25" customHeight="1">
      <c r="A766" s="1"/>
      <c r="B766" s="1"/>
      <c r="C766" s="3"/>
      <c r="W766" s="3"/>
      <c r="X766" s="3"/>
    </row>
    <row r="767" ht="14.25" customHeight="1">
      <c r="A767" s="1"/>
      <c r="B767" s="1"/>
      <c r="C767" s="3"/>
      <c r="W767" s="3"/>
      <c r="X767" s="3"/>
    </row>
    <row r="768" ht="14.25" customHeight="1">
      <c r="A768" s="1"/>
      <c r="B768" s="1"/>
      <c r="C768" s="3"/>
      <c r="W768" s="3"/>
      <c r="X768" s="3"/>
    </row>
    <row r="769" ht="14.25" customHeight="1">
      <c r="A769" s="1"/>
      <c r="B769" s="1"/>
      <c r="C769" s="3"/>
      <c r="W769" s="3"/>
      <c r="X769" s="3"/>
    </row>
    <row r="770" ht="14.25" customHeight="1">
      <c r="A770" s="1"/>
      <c r="B770" s="1"/>
      <c r="C770" s="3"/>
      <c r="W770" s="3"/>
      <c r="X770" s="3"/>
    </row>
    <row r="771" ht="14.25" customHeight="1">
      <c r="A771" s="1"/>
      <c r="B771" s="1"/>
      <c r="C771" s="3"/>
      <c r="W771" s="3"/>
      <c r="X771" s="3"/>
    </row>
    <row r="772" ht="14.25" customHeight="1">
      <c r="A772" s="1"/>
      <c r="B772" s="1"/>
      <c r="C772" s="3"/>
      <c r="W772" s="3"/>
      <c r="X772" s="3"/>
    </row>
    <row r="773" ht="14.25" customHeight="1">
      <c r="A773" s="1"/>
      <c r="B773" s="1"/>
      <c r="C773" s="3"/>
      <c r="W773" s="3"/>
      <c r="X773" s="3"/>
    </row>
    <row r="774" ht="14.25" customHeight="1">
      <c r="A774" s="1"/>
      <c r="B774" s="1"/>
      <c r="C774" s="3"/>
      <c r="W774" s="3"/>
      <c r="X774" s="3"/>
    </row>
    <row r="775" ht="14.25" customHeight="1">
      <c r="A775" s="1"/>
      <c r="B775" s="1"/>
      <c r="C775" s="3"/>
      <c r="W775" s="3"/>
      <c r="X775" s="3"/>
    </row>
    <row r="776" ht="14.25" customHeight="1">
      <c r="A776" s="1"/>
      <c r="B776" s="1"/>
      <c r="C776" s="3"/>
      <c r="W776" s="3"/>
      <c r="X776" s="3"/>
    </row>
    <row r="777" ht="14.25" customHeight="1">
      <c r="A777" s="1"/>
      <c r="B777" s="1"/>
      <c r="C777" s="3"/>
      <c r="W777" s="3"/>
      <c r="X777" s="3"/>
    </row>
    <row r="778" ht="14.25" customHeight="1">
      <c r="A778" s="1"/>
      <c r="B778" s="1"/>
      <c r="C778" s="3"/>
      <c r="W778" s="3"/>
      <c r="X778" s="3"/>
    </row>
    <row r="779" ht="14.25" customHeight="1">
      <c r="A779" s="1"/>
      <c r="B779" s="1"/>
      <c r="C779" s="3"/>
      <c r="W779" s="3"/>
      <c r="X779" s="3"/>
    </row>
    <row r="780" ht="14.25" customHeight="1">
      <c r="A780" s="1"/>
      <c r="B780" s="1"/>
      <c r="C780" s="3"/>
      <c r="W780" s="3"/>
      <c r="X780" s="3"/>
    </row>
    <row r="781" ht="14.25" customHeight="1">
      <c r="A781" s="1"/>
      <c r="B781" s="1"/>
      <c r="C781" s="3"/>
      <c r="W781" s="3"/>
      <c r="X781" s="3"/>
    </row>
    <row r="782" ht="14.25" customHeight="1">
      <c r="A782" s="1"/>
      <c r="B782" s="1"/>
      <c r="C782" s="3"/>
      <c r="W782" s="3"/>
      <c r="X782" s="3"/>
    </row>
    <row r="783" ht="14.25" customHeight="1">
      <c r="A783" s="1"/>
      <c r="B783" s="1"/>
      <c r="C783" s="3"/>
      <c r="W783" s="3"/>
      <c r="X783" s="3"/>
    </row>
    <row r="784" ht="14.25" customHeight="1">
      <c r="A784" s="1"/>
      <c r="B784" s="1"/>
      <c r="C784" s="3"/>
      <c r="W784" s="3"/>
      <c r="X784" s="3"/>
    </row>
    <row r="785" ht="14.25" customHeight="1">
      <c r="A785" s="1"/>
      <c r="B785" s="1"/>
      <c r="C785" s="3"/>
      <c r="W785" s="3"/>
      <c r="X785" s="3"/>
    </row>
    <row r="786" ht="14.25" customHeight="1">
      <c r="A786" s="1"/>
      <c r="B786" s="1"/>
      <c r="C786" s="3"/>
      <c r="W786" s="3"/>
      <c r="X786" s="3"/>
    </row>
    <row r="787" ht="14.25" customHeight="1">
      <c r="A787" s="1"/>
      <c r="B787" s="1"/>
      <c r="C787" s="3"/>
      <c r="W787" s="3"/>
      <c r="X787" s="3"/>
    </row>
    <row r="788" ht="14.25" customHeight="1">
      <c r="A788" s="1"/>
      <c r="B788" s="1"/>
      <c r="C788" s="3"/>
      <c r="W788" s="3"/>
      <c r="X788" s="3"/>
    </row>
    <row r="789" ht="14.25" customHeight="1">
      <c r="A789" s="1"/>
      <c r="B789" s="1"/>
      <c r="C789" s="3"/>
      <c r="W789" s="3"/>
      <c r="X789" s="3"/>
    </row>
    <row r="790" ht="14.25" customHeight="1">
      <c r="A790" s="1"/>
      <c r="B790" s="1"/>
      <c r="C790" s="3"/>
      <c r="W790" s="3"/>
      <c r="X790" s="3"/>
    </row>
    <row r="791" ht="14.25" customHeight="1">
      <c r="A791" s="1"/>
      <c r="B791" s="1"/>
      <c r="C791" s="3"/>
      <c r="W791" s="3"/>
      <c r="X791" s="3"/>
    </row>
    <row r="792" ht="14.25" customHeight="1">
      <c r="A792" s="1"/>
      <c r="B792" s="1"/>
      <c r="C792" s="3"/>
      <c r="W792" s="3"/>
      <c r="X792" s="3"/>
    </row>
    <row r="793" ht="14.25" customHeight="1">
      <c r="A793" s="1"/>
      <c r="B793" s="1"/>
      <c r="C793" s="3"/>
      <c r="W793" s="3"/>
      <c r="X793" s="3"/>
    </row>
    <row r="794" ht="14.25" customHeight="1">
      <c r="A794" s="1"/>
      <c r="B794" s="1"/>
      <c r="C794" s="3"/>
      <c r="W794" s="3"/>
      <c r="X794" s="3"/>
    </row>
    <row r="795" ht="14.25" customHeight="1">
      <c r="A795" s="1"/>
      <c r="B795" s="1"/>
      <c r="C795" s="3"/>
      <c r="W795" s="3"/>
      <c r="X795" s="3"/>
    </row>
    <row r="796" ht="14.25" customHeight="1">
      <c r="A796" s="1"/>
      <c r="B796" s="1"/>
      <c r="C796" s="3"/>
      <c r="W796" s="3"/>
      <c r="X796" s="3"/>
    </row>
    <row r="797" ht="14.25" customHeight="1">
      <c r="A797" s="1"/>
      <c r="B797" s="1"/>
      <c r="C797" s="3"/>
      <c r="W797" s="3"/>
      <c r="X797" s="3"/>
    </row>
    <row r="798" ht="14.25" customHeight="1">
      <c r="A798" s="1"/>
      <c r="B798" s="1"/>
      <c r="C798" s="3"/>
      <c r="W798" s="3"/>
      <c r="X798" s="3"/>
    </row>
    <row r="799" ht="14.25" customHeight="1">
      <c r="A799" s="1"/>
      <c r="B799" s="1"/>
      <c r="C799" s="3"/>
      <c r="W799" s="3"/>
      <c r="X799" s="3"/>
    </row>
    <row r="800" ht="14.25" customHeight="1">
      <c r="A800" s="1"/>
      <c r="B800" s="1"/>
      <c r="C800" s="3"/>
      <c r="W800" s="3"/>
      <c r="X800" s="3"/>
    </row>
    <row r="801" ht="14.25" customHeight="1">
      <c r="A801" s="1"/>
      <c r="B801" s="1"/>
      <c r="C801" s="3"/>
      <c r="W801" s="3"/>
      <c r="X801" s="3"/>
    </row>
    <row r="802" ht="14.25" customHeight="1">
      <c r="A802" s="1"/>
      <c r="B802" s="1"/>
      <c r="C802" s="3"/>
      <c r="W802" s="3"/>
      <c r="X802" s="3"/>
    </row>
    <row r="803" ht="14.25" customHeight="1">
      <c r="A803" s="1"/>
      <c r="B803" s="1"/>
      <c r="C803" s="3"/>
      <c r="W803" s="3"/>
      <c r="X803" s="3"/>
    </row>
    <row r="804" ht="14.25" customHeight="1">
      <c r="A804" s="1"/>
      <c r="B804" s="1"/>
      <c r="C804" s="3"/>
      <c r="W804" s="3"/>
      <c r="X804" s="3"/>
    </row>
    <row r="805" ht="14.25" customHeight="1">
      <c r="A805" s="1"/>
      <c r="B805" s="1"/>
      <c r="C805" s="3"/>
      <c r="W805" s="3"/>
      <c r="X805" s="3"/>
    </row>
    <row r="806" ht="14.25" customHeight="1">
      <c r="A806" s="1"/>
      <c r="B806" s="1"/>
      <c r="C806" s="3"/>
      <c r="W806" s="3"/>
      <c r="X806" s="3"/>
    </row>
    <row r="807" ht="14.25" customHeight="1">
      <c r="A807" s="1"/>
      <c r="B807" s="1"/>
      <c r="C807" s="3"/>
      <c r="W807" s="3"/>
      <c r="X807" s="3"/>
    </row>
    <row r="808" ht="14.25" customHeight="1">
      <c r="A808" s="1"/>
      <c r="B808" s="1"/>
      <c r="C808" s="3"/>
      <c r="W808" s="3"/>
      <c r="X808" s="3"/>
    </row>
    <row r="809" ht="14.25" customHeight="1">
      <c r="A809" s="1"/>
      <c r="B809" s="1"/>
      <c r="C809" s="3"/>
      <c r="W809" s="3"/>
      <c r="X809" s="3"/>
    </row>
    <row r="810" ht="14.25" customHeight="1">
      <c r="A810" s="1"/>
      <c r="B810" s="1"/>
      <c r="C810" s="3"/>
      <c r="W810" s="3"/>
      <c r="X810" s="3"/>
    </row>
    <row r="811" ht="14.25" customHeight="1">
      <c r="A811" s="1"/>
      <c r="B811" s="1"/>
      <c r="C811" s="3"/>
      <c r="W811" s="3"/>
      <c r="X811" s="3"/>
    </row>
    <row r="812" ht="14.25" customHeight="1">
      <c r="A812" s="1"/>
      <c r="B812" s="1"/>
      <c r="C812" s="3"/>
      <c r="W812" s="3"/>
      <c r="X812" s="3"/>
    </row>
    <row r="813" ht="14.25" customHeight="1">
      <c r="A813" s="1"/>
      <c r="B813" s="1"/>
      <c r="C813" s="3"/>
      <c r="W813" s="3"/>
      <c r="X813" s="3"/>
    </row>
    <row r="814" ht="14.25" customHeight="1">
      <c r="A814" s="1"/>
      <c r="B814" s="1"/>
      <c r="C814" s="3"/>
      <c r="W814" s="3"/>
      <c r="X814" s="3"/>
    </row>
    <row r="815" ht="14.25" customHeight="1">
      <c r="A815" s="1"/>
      <c r="B815" s="1"/>
      <c r="C815" s="3"/>
      <c r="W815" s="3"/>
      <c r="X815" s="3"/>
    </row>
    <row r="816" ht="14.25" customHeight="1">
      <c r="A816" s="1"/>
      <c r="B816" s="1"/>
      <c r="C816" s="3"/>
      <c r="W816" s="3"/>
      <c r="X816" s="3"/>
    </row>
    <row r="817" ht="14.25" customHeight="1">
      <c r="A817" s="1"/>
      <c r="B817" s="1"/>
      <c r="C817" s="3"/>
      <c r="W817" s="3"/>
      <c r="X817" s="3"/>
    </row>
    <row r="818" ht="14.25" customHeight="1">
      <c r="A818" s="1"/>
      <c r="B818" s="1"/>
      <c r="C818" s="3"/>
      <c r="W818" s="3"/>
      <c r="X818" s="3"/>
    </row>
    <row r="819" ht="14.25" customHeight="1">
      <c r="A819" s="1"/>
      <c r="B819" s="1"/>
      <c r="C819" s="3"/>
      <c r="W819" s="3"/>
      <c r="X819" s="3"/>
    </row>
    <row r="820" ht="14.25" customHeight="1">
      <c r="A820" s="1"/>
      <c r="B820" s="1"/>
      <c r="C820" s="3"/>
      <c r="W820" s="3"/>
      <c r="X820" s="3"/>
    </row>
    <row r="821" ht="14.25" customHeight="1">
      <c r="A821" s="1"/>
      <c r="B821" s="1"/>
      <c r="C821" s="3"/>
      <c r="W821" s="3"/>
      <c r="X821" s="3"/>
    </row>
    <row r="822" ht="14.25" customHeight="1">
      <c r="A822" s="1"/>
      <c r="B822" s="1"/>
      <c r="C822" s="3"/>
      <c r="W822" s="3"/>
      <c r="X822" s="3"/>
    </row>
    <row r="823" ht="14.25" customHeight="1">
      <c r="A823" s="1"/>
      <c r="B823" s="1"/>
      <c r="C823" s="3"/>
      <c r="W823" s="3"/>
      <c r="X823" s="3"/>
    </row>
    <row r="824" ht="14.25" customHeight="1">
      <c r="A824" s="1"/>
      <c r="B824" s="1"/>
      <c r="C824" s="3"/>
      <c r="W824" s="3"/>
      <c r="X824" s="3"/>
    </row>
    <row r="825" ht="14.25" customHeight="1">
      <c r="A825" s="1"/>
      <c r="B825" s="1"/>
      <c r="C825" s="3"/>
      <c r="W825" s="3"/>
      <c r="X825" s="3"/>
    </row>
    <row r="826" ht="14.25" customHeight="1">
      <c r="A826" s="1"/>
      <c r="B826" s="1"/>
      <c r="C826" s="3"/>
      <c r="W826" s="3"/>
      <c r="X826" s="3"/>
    </row>
    <row r="827" ht="14.25" customHeight="1">
      <c r="A827" s="1"/>
      <c r="B827" s="1"/>
      <c r="C827" s="3"/>
      <c r="W827" s="3"/>
      <c r="X827" s="3"/>
    </row>
    <row r="828" ht="14.25" customHeight="1">
      <c r="A828" s="1"/>
      <c r="B828" s="1"/>
      <c r="C828" s="3"/>
      <c r="W828" s="3"/>
      <c r="X828" s="3"/>
    </row>
    <row r="829" ht="14.25" customHeight="1">
      <c r="A829" s="1"/>
      <c r="B829" s="1"/>
      <c r="C829" s="3"/>
      <c r="W829" s="3"/>
      <c r="X829" s="3"/>
    </row>
    <row r="830" ht="14.25" customHeight="1">
      <c r="A830" s="1"/>
      <c r="B830" s="1"/>
      <c r="C830" s="3"/>
      <c r="W830" s="3"/>
      <c r="X830" s="3"/>
    </row>
    <row r="831" ht="14.25" customHeight="1">
      <c r="A831" s="1"/>
      <c r="B831" s="1"/>
      <c r="C831" s="3"/>
      <c r="W831" s="3"/>
      <c r="X831" s="3"/>
    </row>
    <row r="832" ht="14.25" customHeight="1">
      <c r="A832" s="1"/>
      <c r="B832" s="1"/>
      <c r="C832" s="3"/>
      <c r="W832" s="3"/>
      <c r="X832" s="3"/>
    </row>
    <row r="833" ht="14.25" customHeight="1">
      <c r="A833" s="1"/>
      <c r="B833" s="1"/>
      <c r="C833" s="3"/>
      <c r="W833" s="3"/>
      <c r="X833" s="3"/>
    </row>
    <row r="834" ht="14.25" customHeight="1">
      <c r="A834" s="1"/>
      <c r="B834" s="1"/>
      <c r="C834" s="3"/>
      <c r="W834" s="3"/>
      <c r="X834" s="3"/>
    </row>
    <row r="835" ht="14.25" customHeight="1">
      <c r="A835" s="1"/>
      <c r="B835" s="1"/>
      <c r="C835" s="3"/>
      <c r="W835" s="3"/>
      <c r="X835" s="3"/>
    </row>
    <row r="836" ht="14.25" customHeight="1">
      <c r="A836" s="1"/>
      <c r="B836" s="1"/>
      <c r="C836" s="3"/>
      <c r="W836" s="3"/>
      <c r="X836" s="3"/>
    </row>
    <row r="837" ht="14.25" customHeight="1">
      <c r="A837" s="1"/>
      <c r="B837" s="1"/>
      <c r="C837" s="3"/>
      <c r="W837" s="3"/>
      <c r="X837" s="3"/>
    </row>
    <row r="838" ht="14.25" customHeight="1">
      <c r="A838" s="1"/>
      <c r="B838" s="1"/>
      <c r="C838" s="3"/>
      <c r="W838" s="3"/>
      <c r="X838" s="3"/>
    </row>
    <row r="839" ht="14.25" customHeight="1">
      <c r="A839" s="1"/>
      <c r="B839" s="1"/>
      <c r="C839" s="3"/>
      <c r="W839" s="3"/>
      <c r="X839" s="3"/>
    </row>
    <row r="840" ht="14.25" customHeight="1">
      <c r="A840" s="1"/>
      <c r="B840" s="1"/>
      <c r="C840" s="3"/>
      <c r="W840" s="3"/>
      <c r="X840" s="3"/>
    </row>
    <row r="841" ht="14.25" customHeight="1">
      <c r="A841" s="1"/>
      <c r="B841" s="1"/>
      <c r="C841" s="3"/>
      <c r="W841" s="3"/>
      <c r="X841" s="3"/>
    </row>
    <row r="842" ht="14.25" customHeight="1">
      <c r="A842" s="1"/>
      <c r="B842" s="1"/>
      <c r="C842" s="3"/>
      <c r="W842" s="3"/>
      <c r="X842" s="3"/>
    </row>
    <row r="843" ht="14.25" customHeight="1">
      <c r="A843" s="1"/>
      <c r="B843" s="1"/>
      <c r="C843" s="3"/>
      <c r="W843" s="3"/>
      <c r="X843" s="3"/>
    </row>
    <row r="844" ht="14.25" customHeight="1">
      <c r="A844" s="1"/>
      <c r="B844" s="1"/>
      <c r="C844" s="3"/>
      <c r="W844" s="3"/>
      <c r="X844" s="3"/>
    </row>
    <row r="845" ht="14.25" customHeight="1">
      <c r="A845" s="1"/>
      <c r="B845" s="1"/>
      <c r="C845" s="3"/>
      <c r="W845" s="3"/>
      <c r="X845" s="3"/>
    </row>
    <row r="846" ht="14.25" customHeight="1">
      <c r="A846" s="1"/>
      <c r="B846" s="1"/>
      <c r="C846" s="3"/>
      <c r="W846" s="3"/>
      <c r="X846" s="3"/>
    </row>
    <row r="847" ht="14.25" customHeight="1">
      <c r="A847" s="1"/>
      <c r="B847" s="1"/>
      <c r="C847" s="3"/>
      <c r="W847" s="3"/>
      <c r="X847" s="3"/>
    </row>
    <row r="848" ht="14.25" customHeight="1">
      <c r="A848" s="1"/>
      <c r="B848" s="1"/>
      <c r="C848" s="3"/>
      <c r="W848" s="3"/>
      <c r="X848" s="3"/>
    </row>
    <row r="849" ht="14.25" customHeight="1">
      <c r="A849" s="1"/>
      <c r="B849" s="1"/>
      <c r="C849" s="3"/>
      <c r="W849" s="3"/>
      <c r="X849" s="3"/>
    </row>
    <row r="850" ht="14.25" customHeight="1">
      <c r="A850" s="1"/>
      <c r="B850" s="1"/>
      <c r="C850" s="3"/>
      <c r="W850" s="3"/>
      <c r="X850" s="3"/>
    </row>
    <row r="851" ht="14.25" customHeight="1">
      <c r="A851" s="1"/>
      <c r="B851" s="1"/>
      <c r="C851" s="3"/>
      <c r="W851" s="3"/>
      <c r="X851" s="3"/>
    </row>
    <row r="852" ht="14.25" customHeight="1">
      <c r="A852" s="1"/>
      <c r="B852" s="1"/>
      <c r="C852" s="3"/>
      <c r="W852" s="3"/>
      <c r="X852" s="3"/>
    </row>
    <row r="853" ht="14.25" customHeight="1">
      <c r="A853" s="1"/>
      <c r="B853" s="1"/>
      <c r="C853" s="3"/>
      <c r="W853" s="3"/>
      <c r="X853" s="3"/>
    </row>
    <row r="854" ht="14.25" customHeight="1">
      <c r="A854" s="1"/>
      <c r="B854" s="1"/>
      <c r="C854" s="3"/>
      <c r="W854" s="3"/>
      <c r="X854" s="3"/>
    </row>
    <row r="855" ht="14.25" customHeight="1">
      <c r="A855" s="1"/>
      <c r="B855" s="1"/>
      <c r="C855" s="3"/>
      <c r="W855" s="3"/>
      <c r="X855" s="3"/>
    </row>
    <row r="856" ht="14.25" customHeight="1">
      <c r="A856" s="1"/>
      <c r="B856" s="1"/>
      <c r="C856" s="3"/>
      <c r="W856" s="3"/>
      <c r="X856" s="3"/>
    </row>
    <row r="857" ht="14.25" customHeight="1">
      <c r="A857" s="1"/>
      <c r="B857" s="1"/>
      <c r="C857" s="3"/>
      <c r="W857" s="3"/>
      <c r="X857" s="3"/>
    </row>
    <row r="858" ht="14.25" customHeight="1">
      <c r="A858" s="1"/>
      <c r="B858" s="1"/>
      <c r="C858" s="3"/>
      <c r="W858" s="3"/>
      <c r="X858" s="3"/>
    </row>
    <row r="859" ht="14.25" customHeight="1">
      <c r="A859" s="1"/>
      <c r="B859" s="1"/>
      <c r="C859" s="3"/>
      <c r="W859" s="3"/>
      <c r="X859" s="3"/>
    </row>
    <row r="860" ht="14.25" customHeight="1">
      <c r="A860" s="1"/>
      <c r="B860" s="1"/>
      <c r="C860" s="3"/>
      <c r="W860" s="3"/>
      <c r="X860" s="3"/>
    </row>
    <row r="861" ht="14.25" customHeight="1">
      <c r="A861" s="1"/>
      <c r="B861" s="1"/>
      <c r="C861" s="3"/>
      <c r="W861" s="3"/>
      <c r="X861" s="3"/>
    </row>
    <row r="862" ht="14.25" customHeight="1">
      <c r="A862" s="1"/>
      <c r="B862" s="1"/>
      <c r="C862" s="3"/>
      <c r="W862" s="3"/>
      <c r="X862" s="3"/>
    </row>
    <row r="863" ht="14.25" customHeight="1">
      <c r="A863" s="1"/>
      <c r="B863" s="1"/>
      <c r="C863" s="3"/>
      <c r="W863" s="3"/>
      <c r="X863" s="3"/>
    </row>
    <row r="864" ht="14.25" customHeight="1">
      <c r="A864" s="1"/>
      <c r="B864" s="1"/>
      <c r="C864" s="3"/>
      <c r="W864" s="3"/>
      <c r="X864" s="3"/>
    </row>
    <row r="865" ht="14.25" customHeight="1">
      <c r="A865" s="1"/>
      <c r="B865" s="1"/>
      <c r="C865" s="3"/>
      <c r="W865" s="3"/>
      <c r="X865" s="3"/>
    </row>
    <row r="866" ht="14.25" customHeight="1">
      <c r="A866" s="1"/>
      <c r="B866" s="1"/>
      <c r="C866" s="3"/>
      <c r="W866" s="3"/>
      <c r="X866" s="3"/>
    </row>
    <row r="867" ht="14.25" customHeight="1">
      <c r="A867" s="1"/>
      <c r="B867" s="1"/>
      <c r="C867" s="3"/>
      <c r="W867" s="3"/>
      <c r="X867" s="3"/>
    </row>
    <row r="868" ht="14.25" customHeight="1">
      <c r="A868" s="1"/>
      <c r="B868" s="1"/>
      <c r="C868" s="3"/>
      <c r="W868" s="3"/>
      <c r="X868" s="3"/>
    </row>
    <row r="869" ht="14.25" customHeight="1">
      <c r="A869" s="1"/>
      <c r="B869" s="1"/>
      <c r="C869" s="3"/>
      <c r="W869" s="3"/>
      <c r="X869" s="3"/>
    </row>
    <row r="870" ht="14.25" customHeight="1">
      <c r="A870" s="1"/>
      <c r="B870" s="1"/>
      <c r="C870" s="3"/>
      <c r="W870" s="3"/>
      <c r="X870" s="3"/>
    </row>
    <row r="871" ht="14.25" customHeight="1">
      <c r="A871" s="1"/>
      <c r="B871" s="1"/>
      <c r="C871" s="3"/>
      <c r="W871" s="3"/>
      <c r="X871" s="3"/>
    </row>
    <row r="872" ht="14.25" customHeight="1">
      <c r="A872" s="1"/>
      <c r="B872" s="1"/>
      <c r="C872" s="3"/>
      <c r="W872" s="3"/>
      <c r="X872" s="3"/>
    </row>
    <row r="873" ht="14.25" customHeight="1">
      <c r="A873" s="1"/>
      <c r="B873" s="1"/>
      <c r="C873" s="3"/>
      <c r="W873" s="3"/>
      <c r="X873" s="3"/>
    </row>
    <row r="874" ht="14.25" customHeight="1">
      <c r="A874" s="1"/>
      <c r="B874" s="1"/>
      <c r="C874" s="3"/>
      <c r="W874" s="3"/>
      <c r="X874" s="3"/>
    </row>
    <row r="875" ht="14.25" customHeight="1">
      <c r="A875" s="1"/>
      <c r="B875" s="1"/>
      <c r="C875" s="3"/>
      <c r="W875" s="3"/>
      <c r="X875" s="3"/>
    </row>
    <row r="876" ht="14.25" customHeight="1">
      <c r="A876" s="1"/>
      <c r="B876" s="1"/>
      <c r="C876" s="3"/>
      <c r="W876" s="3"/>
      <c r="X876" s="3"/>
    </row>
    <row r="877" ht="14.25" customHeight="1">
      <c r="A877" s="1"/>
      <c r="B877" s="1"/>
      <c r="C877" s="3"/>
      <c r="W877" s="3"/>
      <c r="X877" s="3"/>
    </row>
    <row r="878" ht="14.25" customHeight="1">
      <c r="A878" s="1"/>
      <c r="B878" s="1"/>
      <c r="C878" s="3"/>
      <c r="W878" s="3"/>
      <c r="X878" s="3"/>
    </row>
    <row r="879" ht="14.25" customHeight="1">
      <c r="A879" s="1"/>
      <c r="B879" s="1"/>
      <c r="C879" s="3"/>
      <c r="W879" s="3"/>
      <c r="X879" s="3"/>
    </row>
    <row r="880" ht="14.25" customHeight="1">
      <c r="A880" s="1"/>
      <c r="B880" s="1"/>
      <c r="C880" s="3"/>
      <c r="W880" s="3"/>
      <c r="X880" s="3"/>
    </row>
    <row r="881" ht="14.25" customHeight="1">
      <c r="A881" s="1"/>
      <c r="B881" s="1"/>
      <c r="C881" s="3"/>
      <c r="W881" s="3"/>
      <c r="X881" s="3"/>
    </row>
    <row r="882" ht="14.25" customHeight="1">
      <c r="A882" s="1"/>
      <c r="B882" s="1"/>
      <c r="C882" s="3"/>
      <c r="W882" s="3"/>
      <c r="X882" s="3"/>
    </row>
    <row r="883" ht="14.25" customHeight="1">
      <c r="A883" s="1"/>
      <c r="B883" s="1"/>
      <c r="C883" s="3"/>
      <c r="W883" s="3"/>
      <c r="X883" s="3"/>
    </row>
    <row r="884" ht="14.25" customHeight="1">
      <c r="A884" s="1"/>
      <c r="B884" s="1"/>
      <c r="C884" s="3"/>
      <c r="W884" s="3"/>
      <c r="X884" s="3"/>
    </row>
    <row r="885" ht="14.25" customHeight="1">
      <c r="A885" s="1"/>
      <c r="B885" s="1"/>
      <c r="C885" s="3"/>
      <c r="W885" s="3"/>
      <c r="X885" s="3"/>
    </row>
    <row r="886" ht="14.25" customHeight="1">
      <c r="A886" s="1"/>
      <c r="B886" s="1"/>
      <c r="C886" s="3"/>
      <c r="W886" s="3"/>
      <c r="X886" s="3"/>
    </row>
    <row r="887" ht="14.25" customHeight="1">
      <c r="A887" s="1"/>
      <c r="B887" s="1"/>
      <c r="C887" s="3"/>
      <c r="W887" s="3"/>
      <c r="X887" s="3"/>
    </row>
    <row r="888" ht="14.25" customHeight="1">
      <c r="A888" s="1"/>
      <c r="B888" s="1"/>
      <c r="C888" s="3"/>
      <c r="W888" s="3"/>
      <c r="X888" s="3"/>
    </row>
    <row r="889" ht="14.25" customHeight="1">
      <c r="A889" s="1"/>
      <c r="B889" s="1"/>
      <c r="C889" s="3"/>
      <c r="W889" s="3"/>
      <c r="X889" s="3"/>
    </row>
    <row r="890" ht="14.25" customHeight="1">
      <c r="A890" s="1"/>
      <c r="B890" s="1"/>
      <c r="C890" s="3"/>
      <c r="W890" s="3"/>
      <c r="X890" s="3"/>
    </row>
    <row r="891" ht="14.25" customHeight="1">
      <c r="A891" s="1"/>
      <c r="B891" s="1"/>
      <c r="C891" s="3"/>
      <c r="W891" s="3"/>
      <c r="X891" s="3"/>
    </row>
    <row r="892" ht="14.25" customHeight="1">
      <c r="A892" s="1"/>
      <c r="B892" s="1"/>
      <c r="C892" s="3"/>
      <c r="W892" s="3"/>
      <c r="X892" s="3"/>
    </row>
    <row r="893" ht="14.25" customHeight="1">
      <c r="A893" s="1"/>
      <c r="B893" s="1"/>
      <c r="C893" s="3"/>
      <c r="W893" s="3"/>
      <c r="X893" s="3"/>
    </row>
    <row r="894" ht="14.25" customHeight="1">
      <c r="A894" s="1"/>
      <c r="B894" s="1"/>
      <c r="C894" s="3"/>
      <c r="W894" s="3"/>
      <c r="X894" s="3"/>
    </row>
    <row r="895" ht="14.25" customHeight="1">
      <c r="A895" s="1"/>
      <c r="B895" s="1"/>
      <c r="C895" s="3"/>
      <c r="W895" s="3"/>
      <c r="X895" s="3"/>
    </row>
    <row r="896" ht="14.25" customHeight="1">
      <c r="A896" s="1"/>
      <c r="B896" s="1"/>
      <c r="C896" s="3"/>
      <c r="W896" s="3"/>
      <c r="X896" s="3"/>
    </row>
    <row r="897" ht="14.25" customHeight="1">
      <c r="A897" s="1"/>
      <c r="B897" s="1"/>
      <c r="C897" s="3"/>
      <c r="W897" s="3"/>
      <c r="X897" s="3"/>
    </row>
    <row r="898" ht="14.25" customHeight="1">
      <c r="A898" s="1"/>
      <c r="B898" s="1"/>
      <c r="C898" s="3"/>
      <c r="W898" s="3"/>
      <c r="X898" s="3"/>
    </row>
    <row r="899" ht="14.25" customHeight="1">
      <c r="A899" s="1"/>
      <c r="B899" s="1"/>
      <c r="C899" s="3"/>
      <c r="W899" s="3"/>
      <c r="X899" s="3"/>
    </row>
    <row r="900" ht="14.25" customHeight="1">
      <c r="A900" s="1"/>
      <c r="B900" s="1"/>
      <c r="C900" s="3"/>
      <c r="W900" s="3"/>
      <c r="X900" s="3"/>
    </row>
    <row r="901" ht="14.25" customHeight="1">
      <c r="A901" s="1"/>
      <c r="B901" s="1"/>
      <c r="C901" s="3"/>
      <c r="W901" s="3"/>
      <c r="X901" s="3"/>
    </row>
    <row r="902" ht="14.25" customHeight="1">
      <c r="A902" s="1"/>
      <c r="B902" s="1"/>
      <c r="C902" s="3"/>
      <c r="W902" s="3"/>
      <c r="X902" s="3"/>
    </row>
    <row r="903" ht="14.25" customHeight="1">
      <c r="A903" s="1"/>
      <c r="B903" s="1"/>
      <c r="C903" s="3"/>
      <c r="W903" s="3"/>
      <c r="X903" s="3"/>
    </row>
    <row r="904" ht="14.25" customHeight="1">
      <c r="A904" s="1"/>
      <c r="B904" s="1"/>
      <c r="C904" s="3"/>
      <c r="W904" s="3"/>
      <c r="X904" s="3"/>
    </row>
    <row r="905" ht="14.25" customHeight="1">
      <c r="A905" s="1"/>
      <c r="B905" s="1"/>
      <c r="C905" s="3"/>
      <c r="W905" s="3"/>
      <c r="X905" s="3"/>
    </row>
    <row r="906" ht="14.25" customHeight="1">
      <c r="A906" s="1"/>
      <c r="B906" s="1"/>
      <c r="C906" s="3"/>
      <c r="W906" s="3"/>
      <c r="X906" s="3"/>
    </row>
    <row r="907" ht="14.25" customHeight="1">
      <c r="A907" s="1"/>
      <c r="B907" s="1"/>
      <c r="C907" s="3"/>
      <c r="W907" s="3"/>
      <c r="X907" s="3"/>
    </row>
    <row r="908" ht="14.25" customHeight="1">
      <c r="A908" s="1"/>
      <c r="B908" s="1"/>
      <c r="C908" s="3"/>
      <c r="W908" s="3"/>
      <c r="X908" s="3"/>
    </row>
    <row r="909" ht="14.25" customHeight="1">
      <c r="A909" s="1"/>
      <c r="B909" s="1"/>
      <c r="C909" s="3"/>
      <c r="W909" s="3"/>
      <c r="X909" s="3"/>
    </row>
    <row r="910" ht="14.25" customHeight="1">
      <c r="A910" s="1"/>
      <c r="B910" s="1"/>
      <c r="C910" s="3"/>
      <c r="W910" s="3"/>
      <c r="X910" s="3"/>
    </row>
    <row r="911" ht="14.25" customHeight="1">
      <c r="A911" s="1"/>
      <c r="B911" s="1"/>
      <c r="C911" s="3"/>
      <c r="W911" s="3"/>
      <c r="X911" s="3"/>
    </row>
    <row r="912" ht="14.25" customHeight="1">
      <c r="A912" s="1"/>
      <c r="B912" s="1"/>
      <c r="C912" s="3"/>
      <c r="W912" s="3"/>
      <c r="X912" s="3"/>
    </row>
    <row r="913" ht="14.25" customHeight="1">
      <c r="A913" s="1"/>
      <c r="B913" s="1"/>
      <c r="C913" s="3"/>
      <c r="W913" s="3"/>
      <c r="X913" s="3"/>
    </row>
    <row r="914" ht="14.25" customHeight="1">
      <c r="A914" s="1"/>
      <c r="B914" s="1"/>
      <c r="C914" s="3"/>
      <c r="W914" s="3"/>
      <c r="X914" s="3"/>
    </row>
    <row r="915" ht="14.25" customHeight="1">
      <c r="A915" s="1"/>
      <c r="B915" s="1"/>
      <c r="C915" s="3"/>
      <c r="W915" s="3"/>
      <c r="X915" s="3"/>
    </row>
    <row r="916" ht="14.25" customHeight="1">
      <c r="A916" s="1"/>
      <c r="B916" s="1"/>
      <c r="C916" s="3"/>
      <c r="W916" s="3"/>
      <c r="X916" s="3"/>
    </row>
    <row r="917" ht="14.25" customHeight="1">
      <c r="A917" s="1"/>
      <c r="B917" s="1"/>
      <c r="C917" s="3"/>
      <c r="W917" s="3"/>
      <c r="X917" s="3"/>
    </row>
    <row r="918" ht="14.25" customHeight="1">
      <c r="A918" s="1"/>
      <c r="B918" s="1"/>
      <c r="C918" s="3"/>
      <c r="W918" s="3"/>
      <c r="X918" s="3"/>
    </row>
    <row r="919" ht="14.25" customHeight="1">
      <c r="A919" s="1"/>
      <c r="B919" s="1"/>
      <c r="C919" s="3"/>
      <c r="W919" s="3"/>
      <c r="X919" s="3"/>
    </row>
    <row r="920" ht="14.25" customHeight="1">
      <c r="A920" s="1"/>
      <c r="B920" s="1"/>
      <c r="C920" s="3"/>
      <c r="W920" s="3"/>
      <c r="X920" s="3"/>
    </row>
    <row r="921" ht="14.25" customHeight="1">
      <c r="A921" s="1"/>
      <c r="B921" s="1"/>
      <c r="C921" s="3"/>
      <c r="W921" s="3"/>
      <c r="X921" s="3"/>
    </row>
    <row r="922" ht="14.25" customHeight="1">
      <c r="A922" s="1"/>
      <c r="B922" s="1"/>
      <c r="C922" s="3"/>
      <c r="W922" s="3"/>
      <c r="X922" s="3"/>
    </row>
    <row r="923" ht="14.25" customHeight="1">
      <c r="A923" s="1"/>
      <c r="B923" s="1"/>
      <c r="C923" s="3"/>
      <c r="W923" s="3"/>
      <c r="X923" s="3"/>
    </row>
    <row r="924" ht="14.25" customHeight="1">
      <c r="A924" s="1"/>
      <c r="B924" s="1"/>
      <c r="C924" s="3"/>
      <c r="W924" s="3"/>
      <c r="X924" s="3"/>
    </row>
    <row r="925" ht="14.25" customHeight="1">
      <c r="A925" s="1"/>
      <c r="B925" s="1"/>
      <c r="C925" s="3"/>
      <c r="W925" s="3"/>
      <c r="X925" s="3"/>
    </row>
    <row r="926" ht="14.25" customHeight="1">
      <c r="A926" s="1"/>
      <c r="B926" s="1"/>
      <c r="C926" s="3"/>
      <c r="W926" s="3"/>
      <c r="X926" s="3"/>
    </row>
    <row r="927" ht="14.25" customHeight="1">
      <c r="A927" s="1"/>
      <c r="B927" s="1"/>
      <c r="C927" s="3"/>
      <c r="W927" s="3"/>
      <c r="X927" s="3"/>
    </row>
    <row r="928" ht="14.25" customHeight="1">
      <c r="A928" s="1"/>
      <c r="B928" s="1"/>
      <c r="C928" s="3"/>
      <c r="W928" s="3"/>
      <c r="X928" s="3"/>
    </row>
    <row r="929" ht="14.25" customHeight="1">
      <c r="A929" s="1"/>
      <c r="B929" s="1"/>
      <c r="C929" s="3"/>
      <c r="W929" s="3"/>
      <c r="X929" s="3"/>
    </row>
    <row r="930" ht="14.25" customHeight="1">
      <c r="A930" s="1"/>
      <c r="B930" s="1"/>
      <c r="C930" s="3"/>
      <c r="W930" s="3"/>
      <c r="X930" s="3"/>
    </row>
    <row r="931" ht="14.25" customHeight="1">
      <c r="A931" s="1"/>
      <c r="B931" s="1"/>
      <c r="C931" s="3"/>
      <c r="W931" s="3"/>
      <c r="X931" s="3"/>
    </row>
    <row r="932" ht="14.25" customHeight="1">
      <c r="A932" s="1"/>
      <c r="B932" s="1"/>
      <c r="C932" s="3"/>
      <c r="W932" s="3"/>
      <c r="X932" s="3"/>
    </row>
    <row r="933" ht="14.25" customHeight="1">
      <c r="A933" s="1"/>
      <c r="B933" s="1"/>
      <c r="C933" s="3"/>
      <c r="W933" s="3"/>
      <c r="X933" s="3"/>
    </row>
    <row r="934" ht="14.25" customHeight="1">
      <c r="A934" s="1"/>
      <c r="B934" s="1"/>
      <c r="C934" s="3"/>
      <c r="W934" s="3"/>
      <c r="X934" s="3"/>
    </row>
    <row r="935" ht="14.25" customHeight="1">
      <c r="A935" s="1"/>
      <c r="B935" s="1"/>
      <c r="C935" s="3"/>
      <c r="W935" s="3"/>
      <c r="X935" s="3"/>
    </row>
    <row r="936" ht="14.25" customHeight="1">
      <c r="A936" s="1"/>
      <c r="B936" s="1"/>
      <c r="C936" s="3"/>
      <c r="W936" s="3"/>
      <c r="X936" s="3"/>
    </row>
    <row r="937" ht="14.25" customHeight="1">
      <c r="A937" s="1"/>
      <c r="B937" s="1"/>
      <c r="C937" s="3"/>
      <c r="W937" s="3"/>
      <c r="X937" s="3"/>
    </row>
    <row r="938" ht="14.25" customHeight="1">
      <c r="A938" s="1"/>
      <c r="B938" s="1"/>
      <c r="C938" s="3"/>
      <c r="W938" s="3"/>
      <c r="X938" s="3"/>
    </row>
    <row r="939" ht="14.25" customHeight="1">
      <c r="A939" s="1"/>
      <c r="B939" s="1"/>
      <c r="C939" s="3"/>
      <c r="W939" s="3"/>
      <c r="X939" s="3"/>
    </row>
    <row r="940" ht="14.25" customHeight="1">
      <c r="A940" s="1"/>
      <c r="B940" s="1"/>
      <c r="C940" s="3"/>
      <c r="W940" s="3"/>
      <c r="X940" s="3"/>
    </row>
    <row r="941" ht="14.25" customHeight="1">
      <c r="A941" s="1"/>
      <c r="B941" s="1"/>
      <c r="C941" s="3"/>
      <c r="W941" s="3"/>
      <c r="X941" s="3"/>
    </row>
    <row r="942" ht="14.25" customHeight="1">
      <c r="A942" s="1"/>
      <c r="B942" s="1"/>
      <c r="C942" s="3"/>
      <c r="W942" s="3"/>
      <c r="X942" s="3"/>
    </row>
    <row r="943" ht="14.25" customHeight="1">
      <c r="A943" s="1"/>
      <c r="B943" s="1"/>
      <c r="C943" s="3"/>
      <c r="W943" s="3"/>
      <c r="X943" s="3"/>
    </row>
    <row r="944" ht="14.25" customHeight="1">
      <c r="A944" s="1"/>
      <c r="B944" s="1"/>
      <c r="C944" s="3"/>
      <c r="W944" s="3"/>
      <c r="X944" s="3"/>
    </row>
    <row r="945" ht="14.25" customHeight="1">
      <c r="A945" s="1"/>
      <c r="B945" s="1"/>
      <c r="C945" s="3"/>
      <c r="W945" s="3"/>
      <c r="X945" s="3"/>
    </row>
    <row r="946" ht="14.25" customHeight="1">
      <c r="A946" s="1"/>
      <c r="B946" s="1"/>
      <c r="C946" s="3"/>
      <c r="W946" s="3"/>
      <c r="X946" s="3"/>
    </row>
    <row r="947" ht="14.25" customHeight="1">
      <c r="A947" s="1"/>
      <c r="B947" s="1"/>
      <c r="C947" s="3"/>
      <c r="W947" s="3"/>
      <c r="X947" s="3"/>
    </row>
    <row r="948" ht="14.25" customHeight="1">
      <c r="A948" s="1"/>
      <c r="B948" s="1"/>
      <c r="C948" s="3"/>
      <c r="W948" s="3"/>
      <c r="X948" s="3"/>
    </row>
    <row r="949" ht="14.25" customHeight="1">
      <c r="A949" s="1"/>
      <c r="B949" s="1"/>
      <c r="C949" s="3"/>
      <c r="W949" s="3"/>
      <c r="X949" s="3"/>
    </row>
    <row r="950" ht="14.25" customHeight="1">
      <c r="A950" s="1"/>
      <c r="B950" s="1"/>
      <c r="C950" s="3"/>
      <c r="W950" s="3"/>
      <c r="X950" s="3"/>
    </row>
    <row r="951" ht="14.25" customHeight="1">
      <c r="A951" s="1"/>
      <c r="B951" s="1"/>
      <c r="C951" s="3"/>
      <c r="W951" s="3"/>
      <c r="X951" s="3"/>
    </row>
    <row r="952" ht="14.25" customHeight="1">
      <c r="A952" s="1"/>
      <c r="B952" s="1"/>
      <c r="C952" s="3"/>
      <c r="W952" s="3"/>
      <c r="X952" s="3"/>
    </row>
    <row r="953" ht="14.25" customHeight="1">
      <c r="A953" s="1"/>
      <c r="B953" s="1"/>
      <c r="C953" s="3"/>
      <c r="W953" s="3"/>
      <c r="X953" s="3"/>
    </row>
    <row r="954" ht="14.25" customHeight="1">
      <c r="A954" s="1"/>
      <c r="B954" s="1"/>
      <c r="C954" s="3"/>
      <c r="W954" s="3"/>
      <c r="X954" s="3"/>
    </row>
    <row r="955" ht="14.25" customHeight="1">
      <c r="A955" s="1"/>
      <c r="B955" s="1"/>
      <c r="C955" s="3"/>
      <c r="W955" s="3"/>
      <c r="X955" s="3"/>
    </row>
    <row r="956" ht="14.25" customHeight="1">
      <c r="A956" s="1"/>
      <c r="B956" s="1"/>
      <c r="C956" s="3"/>
      <c r="W956" s="3"/>
      <c r="X956" s="3"/>
    </row>
    <row r="957" ht="14.25" customHeight="1">
      <c r="A957" s="1"/>
      <c r="B957" s="1"/>
      <c r="C957" s="3"/>
      <c r="W957" s="3"/>
      <c r="X957" s="3"/>
    </row>
    <row r="958" ht="14.25" customHeight="1">
      <c r="A958" s="1"/>
      <c r="B958" s="1"/>
      <c r="C958" s="3"/>
      <c r="W958" s="3"/>
      <c r="X958" s="3"/>
    </row>
    <row r="959" ht="14.25" customHeight="1">
      <c r="A959" s="1"/>
      <c r="B959" s="1"/>
      <c r="C959" s="3"/>
      <c r="W959" s="3"/>
      <c r="X959" s="3"/>
    </row>
    <row r="960" ht="14.25" customHeight="1">
      <c r="A960" s="1"/>
      <c r="B960" s="1"/>
      <c r="C960" s="3"/>
      <c r="W960" s="3"/>
      <c r="X960" s="3"/>
    </row>
    <row r="961" ht="14.25" customHeight="1">
      <c r="A961" s="1"/>
      <c r="B961" s="1"/>
      <c r="C961" s="3"/>
      <c r="W961" s="3"/>
      <c r="X961" s="3"/>
    </row>
    <row r="962" ht="14.25" customHeight="1">
      <c r="A962" s="1"/>
      <c r="B962" s="1"/>
      <c r="C962" s="3"/>
      <c r="W962" s="3"/>
      <c r="X962" s="3"/>
    </row>
    <row r="963" ht="14.25" customHeight="1">
      <c r="A963" s="1"/>
      <c r="B963" s="1"/>
      <c r="C963" s="3"/>
      <c r="W963" s="3"/>
      <c r="X963" s="3"/>
    </row>
    <row r="964" ht="14.25" customHeight="1">
      <c r="A964" s="1"/>
      <c r="B964" s="1"/>
      <c r="C964" s="3"/>
      <c r="W964" s="3"/>
      <c r="X964" s="3"/>
    </row>
    <row r="965" ht="14.25" customHeight="1">
      <c r="A965" s="1"/>
      <c r="B965" s="1"/>
      <c r="C965" s="3"/>
      <c r="W965" s="3"/>
      <c r="X965" s="3"/>
    </row>
    <row r="966" ht="14.25" customHeight="1">
      <c r="A966" s="1"/>
      <c r="B966" s="1"/>
      <c r="C966" s="3"/>
      <c r="W966" s="3"/>
      <c r="X966" s="3"/>
    </row>
    <row r="967" ht="14.25" customHeight="1">
      <c r="A967" s="1"/>
      <c r="B967" s="1"/>
      <c r="C967" s="3"/>
      <c r="W967" s="3"/>
      <c r="X967" s="3"/>
    </row>
    <row r="968" ht="14.25" customHeight="1">
      <c r="A968" s="1"/>
      <c r="B968" s="1"/>
      <c r="C968" s="3"/>
      <c r="W968" s="3"/>
      <c r="X968" s="3"/>
    </row>
    <row r="969" ht="14.25" customHeight="1">
      <c r="A969" s="1"/>
      <c r="B969" s="1"/>
      <c r="C969" s="3"/>
      <c r="W969" s="3"/>
      <c r="X969" s="3"/>
    </row>
    <row r="970" ht="14.25" customHeight="1">
      <c r="A970" s="1"/>
      <c r="B970" s="1"/>
      <c r="C970" s="3"/>
      <c r="W970" s="3"/>
      <c r="X970" s="3"/>
    </row>
    <row r="971" ht="14.25" customHeight="1">
      <c r="A971" s="1"/>
      <c r="B971" s="1"/>
      <c r="C971" s="3"/>
      <c r="W971" s="3"/>
      <c r="X971" s="3"/>
    </row>
    <row r="972" ht="14.25" customHeight="1">
      <c r="A972" s="1"/>
      <c r="B972" s="1"/>
      <c r="C972" s="3"/>
      <c r="W972" s="3"/>
      <c r="X972" s="3"/>
    </row>
    <row r="973" ht="14.25" customHeight="1">
      <c r="A973" s="1"/>
      <c r="B973" s="1"/>
      <c r="C973" s="3"/>
      <c r="W973" s="3"/>
      <c r="X973" s="3"/>
    </row>
    <row r="974" ht="14.25" customHeight="1">
      <c r="A974" s="1"/>
      <c r="B974" s="1"/>
      <c r="C974" s="3"/>
      <c r="W974" s="3"/>
      <c r="X974" s="3"/>
    </row>
    <row r="975" ht="14.25" customHeight="1">
      <c r="A975" s="1"/>
      <c r="B975" s="1"/>
      <c r="C975" s="3"/>
      <c r="W975" s="3"/>
      <c r="X975" s="3"/>
    </row>
    <row r="976" ht="14.25" customHeight="1">
      <c r="A976" s="1"/>
      <c r="B976" s="1"/>
      <c r="C976" s="3"/>
      <c r="W976" s="3"/>
      <c r="X976" s="3"/>
    </row>
    <row r="977" ht="14.25" customHeight="1">
      <c r="A977" s="1"/>
      <c r="B977" s="1"/>
      <c r="C977" s="3"/>
      <c r="W977" s="3"/>
      <c r="X977" s="3"/>
    </row>
    <row r="978" ht="14.25" customHeight="1">
      <c r="A978" s="1"/>
      <c r="B978" s="1"/>
      <c r="C978" s="3"/>
      <c r="W978" s="3"/>
      <c r="X978" s="3"/>
    </row>
    <row r="979" ht="14.25" customHeight="1">
      <c r="A979" s="1"/>
      <c r="B979" s="1"/>
      <c r="C979" s="3"/>
      <c r="W979" s="3"/>
      <c r="X979" s="3"/>
    </row>
    <row r="980" ht="14.25" customHeight="1">
      <c r="A980" s="1"/>
      <c r="B980" s="1"/>
      <c r="C980" s="3"/>
      <c r="W980" s="3"/>
      <c r="X980" s="3"/>
    </row>
    <row r="981" ht="14.25" customHeight="1">
      <c r="A981" s="1"/>
      <c r="B981" s="1"/>
      <c r="C981" s="3"/>
      <c r="W981" s="3"/>
      <c r="X981" s="3"/>
    </row>
    <row r="982" ht="14.25" customHeight="1">
      <c r="A982" s="1"/>
      <c r="B982" s="1"/>
      <c r="C982" s="3"/>
      <c r="W982" s="3"/>
      <c r="X982" s="3"/>
    </row>
    <row r="983" ht="14.25" customHeight="1">
      <c r="A983" s="1"/>
      <c r="B983" s="1"/>
      <c r="C983" s="3"/>
      <c r="W983" s="3"/>
      <c r="X983" s="3"/>
    </row>
    <row r="984" ht="14.25" customHeight="1">
      <c r="A984" s="1"/>
      <c r="B984" s="1"/>
      <c r="C984" s="3"/>
      <c r="W984" s="3"/>
      <c r="X984" s="3"/>
    </row>
    <row r="985" ht="14.25" customHeight="1">
      <c r="A985" s="1"/>
      <c r="B985" s="1"/>
      <c r="C985" s="3"/>
      <c r="W985" s="3"/>
      <c r="X985" s="3"/>
    </row>
    <row r="986" ht="14.25" customHeight="1">
      <c r="A986" s="1"/>
      <c r="B986" s="1"/>
      <c r="C986" s="3"/>
      <c r="W986" s="3"/>
      <c r="X986" s="3"/>
    </row>
    <row r="987" ht="14.25" customHeight="1">
      <c r="A987" s="1"/>
      <c r="B987" s="1"/>
      <c r="C987" s="3"/>
      <c r="W987" s="3"/>
      <c r="X987" s="3"/>
    </row>
    <row r="988" ht="14.25" customHeight="1">
      <c r="A988" s="1"/>
      <c r="B988" s="1"/>
      <c r="C988" s="3"/>
      <c r="W988" s="3"/>
      <c r="X988" s="3"/>
    </row>
    <row r="989" ht="14.25" customHeight="1">
      <c r="A989" s="1"/>
      <c r="B989" s="1"/>
      <c r="C989" s="3"/>
      <c r="W989" s="3"/>
      <c r="X989" s="3"/>
    </row>
    <row r="990" ht="14.25" customHeight="1">
      <c r="A990" s="1"/>
      <c r="B990" s="1"/>
      <c r="C990" s="3"/>
      <c r="W990" s="3"/>
      <c r="X990" s="3"/>
    </row>
    <row r="991" ht="14.25" customHeight="1">
      <c r="A991" s="1"/>
      <c r="B991" s="1"/>
      <c r="C991" s="3"/>
      <c r="W991" s="3"/>
      <c r="X991" s="3"/>
    </row>
    <row r="992" ht="14.25" customHeight="1">
      <c r="A992" s="1"/>
      <c r="B992" s="1"/>
      <c r="C992" s="3"/>
      <c r="W992" s="3"/>
      <c r="X992" s="3"/>
    </row>
    <row r="993" ht="14.25" customHeight="1">
      <c r="A993" s="1"/>
      <c r="B993" s="1"/>
      <c r="C993" s="3"/>
      <c r="W993" s="3"/>
      <c r="X993" s="3"/>
    </row>
    <row r="994" ht="14.25" customHeight="1">
      <c r="A994" s="1"/>
      <c r="B994" s="1"/>
      <c r="C994" s="3"/>
      <c r="W994" s="3"/>
      <c r="X994" s="3"/>
    </row>
    <row r="995" ht="14.25" customHeight="1">
      <c r="A995" s="1"/>
      <c r="B995" s="1"/>
      <c r="C995" s="3"/>
      <c r="W995" s="3"/>
      <c r="X995" s="3"/>
    </row>
    <row r="996" ht="14.25" customHeight="1">
      <c r="A996" s="1"/>
      <c r="B996" s="1"/>
      <c r="C996" s="3"/>
      <c r="W996" s="3"/>
      <c r="X996" s="3"/>
    </row>
    <row r="997" ht="14.25" customHeight="1">
      <c r="A997" s="1"/>
      <c r="B997" s="1"/>
      <c r="C997" s="3"/>
      <c r="W997" s="3"/>
      <c r="X997" s="3"/>
    </row>
    <row r="998" ht="14.25" customHeight="1">
      <c r="A998" s="1"/>
      <c r="B998" s="1"/>
      <c r="C998" s="3"/>
      <c r="W998" s="3"/>
      <c r="X998" s="3"/>
    </row>
    <row r="999" ht="14.25" customHeight="1">
      <c r="A999" s="1"/>
      <c r="B999" s="1"/>
      <c r="C999" s="3"/>
      <c r="W999" s="3"/>
      <c r="X999" s="3"/>
    </row>
    <row r="1000" ht="14.25" customHeight="1">
      <c r="A1000" s="1"/>
      <c r="B1000" s="1"/>
      <c r="C1000" s="3"/>
      <c r="W1000" s="3"/>
      <c r="X1000" s="3"/>
    </row>
  </sheetData>
  <mergeCells count="23">
    <mergeCell ref="B35:B38"/>
    <mergeCell ref="B39:B58"/>
    <mergeCell ref="B59:B67"/>
    <mergeCell ref="B68:B78"/>
    <mergeCell ref="BJ72:BJ75"/>
    <mergeCell ref="B79:B89"/>
    <mergeCell ref="B90:B96"/>
    <mergeCell ref="A35:A105"/>
    <mergeCell ref="A106:A107"/>
    <mergeCell ref="A109:A112"/>
    <mergeCell ref="A113:A126"/>
    <mergeCell ref="B106:B107"/>
    <mergeCell ref="B109:B112"/>
    <mergeCell ref="B115:B116"/>
    <mergeCell ref="B117:B119"/>
    <mergeCell ref="B120:B126"/>
    <mergeCell ref="A8:A34"/>
    <mergeCell ref="B8:B10"/>
    <mergeCell ref="B11:B20"/>
    <mergeCell ref="B21:B24"/>
    <mergeCell ref="B25:B31"/>
    <mergeCell ref="B32:B34"/>
    <mergeCell ref="B97:B105"/>
  </mergeCells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1-27T14:50:55Z</dcterms:created>
  <dc:creator>Marta Dal Corso</dc:creator>
</cp:coreProperties>
</file>